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ichael.schon\Documents\HOME_WORKSPACE\dean\manuscript\"/>
    </mc:Choice>
  </mc:AlternateContent>
  <xr:revisionPtr revIDLastSave="0" documentId="13_ncr:1_{2594C00C-D756-4BFA-9D30-C501EE335C30}" xr6:coauthVersionLast="45" xr6:coauthVersionMax="45" xr10:uidLastSave="{00000000-0000-0000-0000-000000000000}"/>
  <bookViews>
    <workbookView xWindow="19185" yWindow="645" windowWidth="15885" windowHeight="17640" xr2:uid="{5116A2F7-02E9-4D7B-9245-26A27B76CBD3}"/>
  </bookViews>
  <sheets>
    <sheet name="S1A. Poly(A) mapping statistics" sheetId="5" r:id="rId1"/>
    <sheet name="S1B. FLC poly(A) clusters" sheetId="3" r:id="rId2"/>
    <sheet name="S1C. Proximal FLC GTF" sheetId="4" r:id="rId3"/>
    <sheet name="S1D. FLC quantification" sheetId="1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7" i="1" l="1"/>
  <c r="P5" i="1"/>
  <c r="O17" i="1"/>
  <c r="Q17" i="1" s="1"/>
  <c r="O5" i="1"/>
  <c r="Q5" i="1" s="1"/>
  <c r="N5" i="1"/>
  <c r="N6" i="1"/>
  <c r="N7" i="1"/>
  <c r="N9" i="1"/>
  <c r="N10" i="1"/>
  <c r="N11" i="1"/>
  <c r="N13" i="1"/>
  <c r="N14" i="1"/>
  <c r="N15" i="1"/>
  <c r="N17" i="1"/>
  <c r="N18" i="1"/>
  <c r="N19" i="1"/>
  <c r="N21" i="1"/>
  <c r="N22" i="1"/>
  <c r="N23" i="1"/>
  <c r="N25" i="1"/>
  <c r="N26" i="1"/>
  <c r="N27" i="1"/>
  <c r="J5" i="1"/>
  <c r="J6" i="1"/>
  <c r="J7" i="1"/>
  <c r="J8" i="1"/>
  <c r="P8" i="1" s="1"/>
  <c r="J9" i="1"/>
  <c r="J10" i="1"/>
  <c r="J11" i="1"/>
  <c r="P11" i="1" s="1"/>
  <c r="J12" i="1"/>
  <c r="N12" i="1" s="1"/>
  <c r="J13" i="1"/>
  <c r="J14" i="1"/>
  <c r="P14" i="1" s="1"/>
  <c r="J15" i="1"/>
  <c r="J16" i="1"/>
  <c r="N16" i="1" s="1"/>
  <c r="J17" i="1"/>
  <c r="J18" i="1"/>
  <c r="J19" i="1"/>
  <c r="J20" i="1"/>
  <c r="N20" i="1" s="1"/>
  <c r="J21" i="1"/>
  <c r="J22" i="1"/>
  <c r="J23" i="1"/>
  <c r="P23" i="1" s="1"/>
  <c r="J24" i="1"/>
  <c r="N24" i="1" s="1"/>
  <c r="J25" i="1"/>
  <c r="J26" i="1"/>
  <c r="P26" i="1" s="1"/>
  <c r="J27" i="1"/>
  <c r="J28" i="1"/>
  <c r="N28" i="1" s="1"/>
  <c r="F5" i="1"/>
  <c r="K5" i="1" s="1"/>
  <c r="L5" i="1" s="1"/>
  <c r="F6" i="1"/>
  <c r="K6" i="1" s="1"/>
  <c r="L6" i="1" s="1"/>
  <c r="F7" i="1"/>
  <c r="K7" i="1" s="1"/>
  <c r="L7" i="1" s="1"/>
  <c r="F8" i="1"/>
  <c r="K8" i="1" s="1"/>
  <c r="L8" i="1" s="1"/>
  <c r="F9" i="1"/>
  <c r="K9" i="1" s="1"/>
  <c r="L9" i="1" s="1"/>
  <c r="F10" i="1"/>
  <c r="K10" i="1" s="1"/>
  <c r="L10" i="1" s="1"/>
  <c r="F11" i="1"/>
  <c r="K11" i="1" s="1"/>
  <c r="L11" i="1" s="1"/>
  <c r="F12" i="1"/>
  <c r="K12" i="1" s="1"/>
  <c r="L12" i="1" s="1"/>
  <c r="F13" i="1"/>
  <c r="K13" i="1" s="1"/>
  <c r="L13" i="1" s="1"/>
  <c r="F14" i="1"/>
  <c r="O14" i="1" s="1"/>
  <c r="Q14" i="1" s="1"/>
  <c r="F15" i="1"/>
  <c r="K15" i="1" s="1"/>
  <c r="L15" i="1" s="1"/>
  <c r="F16" i="1"/>
  <c r="K16" i="1" s="1"/>
  <c r="L16" i="1" s="1"/>
  <c r="F17" i="1"/>
  <c r="K17" i="1" s="1"/>
  <c r="L17" i="1" s="1"/>
  <c r="F18" i="1"/>
  <c r="K18" i="1" s="1"/>
  <c r="L18" i="1" s="1"/>
  <c r="F19" i="1"/>
  <c r="K19" i="1" s="1"/>
  <c r="L19" i="1" s="1"/>
  <c r="F20" i="1"/>
  <c r="K20" i="1" s="1"/>
  <c r="L20" i="1" s="1"/>
  <c r="F21" i="1"/>
  <c r="K21" i="1" s="1"/>
  <c r="L21" i="1" s="1"/>
  <c r="F22" i="1"/>
  <c r="K22" i="1" s="1"/>
  <c r="L22" i="1" s="1"/>
  <c r="F23" i="1"/>
  <c r="K23" i="1" s="1"/>
  <c r="L23" i="1" s="1"/>
  <c r="F24" i="1"/>
  <c r="K24" i="1" s="1"/>
  <c r="L24" i="1" s="1"/>
  <c r="F25" i="1"/>
  <c r="K25" i="1" s="1"/>
  <c r="L25" i="1" s="1"/>
  <c r="F26" i="1"/>
  <c r="O26" i="1" s="1"/>
  <c r="Q26" i="1" s="1"/>
  <c r="F27" i="1"/>
  <c r="K27" i="1" s="1"/>
  <c r="L27" i="1" s="1"/>
  <c r="F28" i="1"/>
  <c r="K28" i="1" s="1"/>
  <c r="L28" i="1" s="1"/>
  <c r="N8" i="1" l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O8" i="1"/>
  <c r="Q8" i="1" s="1"/>
  <c r="O20" i="1"/>
  <c r="P20" i="1"/>
  <c r="O11" i="1"/>
  <c r="Q11" i="1" s="1"/>
  <c r="O23" i="1"/>
  <c r="Q23" i="1" s="1"/>
  <c r="K26" i="1"/>
  <c r="L26" i="1" s="1"/>
  <c r="K14" i="1"/>
  <c r="L14" i="1" s="1"/>
  <c r="Q20" i="1" l="1"/>
</calcChain>
</file>

<file path=xl/sharedStrings.xml><?xml version="1.0" encoding="utf-8"?>
<sst xmlns="http://schemas.openxmlformats.org/spreadsheetml/2006/main" count="320" uniqueCount="132">
  <si>
    <t>Col_eh1</t>
  </si>
  <si>
    <t>Col_eh2</t>
  </si>
  <si>
    <t>Col_eh3</t>
  </si>
  <si>
    <t>FCA_eh1</t>
  </si>
  <si>
    <t>FCA_eh2</t>
  </si>
  <si>
    <t>FCA_eh3</t>
  </si>
  <si>
    <t>Total TPM</t>
  </si>
  <si>
    <t>-</t>
  </si>
  <si>
    <t>chr5</t>
  </si>
  <si>
    <t>AT5G10140.P1</t>
  </si>
  <si>
    <t>AT5G10140.P2</t>
  </si>
  <si>
    <t>AT5G10140.P3</t>
  </si>
  <si>
    <t>chrom</t>
  </si>
  <si>
    <t>start</t>
  </si>
  <si>
    <t>end</t>
  </si>
  <si>
    <t>cluster_name</t>
  </si>
  <si>
    <t>peak_pos</t>
  </si>
  <si>
    <t>strand</t>
  </si>
  <si>
    <t>feature</t>
  </si>
  <si>
    <t>pg_1</t>
  </si>
  <si>
    <t>pg_2</t>
  </si>
  <si>
    <t>pg_3</t>
  </si>
  <si>
    <t>gl_1</t>
  </si>
  <si>
    <t>gl_2</t>
  </si>
  <si>
    <t>gl_3</t>
  </si>
  <si>
    <t>eh_1</t>
  </si>
  <si>
    <t>eh_2</t>
  </si>
  <si>
    <t>eh_3</t>
  </si>
  <si>
    <t>lh_1</t>
  </si>
  <si>
    <t>lh_2</t>
  </si>
  <si>
    <t>lh_3</t>
  </si>
  <si>
    <t>et_1</t>
  </si>
  <si>
    <t>et_2</t>
  </si>
  <si>
    <t>et_3</t>
  </si>
  <si>
    <t>lt_1</t>
  </si>
  <si>
    <t>lt_2</t>
  </si>
  <si>
    <t>lt_3</t>
  </si>
  <si>
    <t>bc_1</t>
  </si>
  <si>
    <t>bc_2</t>
  </si>
  <si>
    <t>bc_3</t>
  </si>
  <si>
    <t>mg_1</t>
  </si>
  <si>
    <t>mg_2</t>
  </si>
  <si>
    <t>mg_3</t>
  </si>
  <si>
    <t>Embryo time series (Hofmann et al. 2019) poly(A) reads per million (RPM)</t>
  </si>
  <si>
    <t>AT5G10140.distal.1</t>
  </si>
  <si>
    <t>AT5G10140.distal.2</t>
  </si>
  <si>
    <t>AT5G10140.proximal.1</t>
  </si>
  <si>
    <t>AT5G10140.proximal.2</t>
  </si>
  <si>
    <t>AT5G10140.proximal.3</t>
  </si>
  <si>
    <t>transcript</t>
  </si>
  <si>
    <t>.</t>
  </si>
  <si>
    <t>exon</t>
  </si>
  <si>
    <t>gene_id "AT5G10140"; transcript_id "AT5G10140.P1";</t>
  </si>
  <si>
    <t>gene_id "AT5G10140"; transcript_id "AT5G10140.P2";</t>
  </si>
  <si>
    <t>gene_id "AT5G10140"; transcript_id "AT5G10140.P3";</t>
  </si>
  <si>
    <t>source</t>
  </si>
  <si>
    <t>score</t>
  </si>
  <si>
    <t>frame</t>
  </si>
  <si>
    <t>attributes</t>
  </si>
  <si>
    <t>Distal isoform TPM</t>
  </si>
  <si>
    <t>D1</t>
  </si>
  <si>
    <t>D2</t>
  </si>
  <si>
    <t>D3</t>
  </si>
  <si>
    <t>D4</t>
  </si>
  <si>
    <t>Proximal isoform TPM</t>
  </si>
  <si>
    <t>P1</t>
  </si>
  <si>
    <t>P2</t>
  </si>
  <si>
    <t>P3</t>
  </si>
  <si>
    <t>Distal total</t>
  </si>
  <si>
    <t>Proximal total</t>
  </si>
  <si>
    <t>D:P ratio</t>
  </si>
  <si>
    <t>log2 D:P</t>
  </si>
  <si>
    <t>% Proximal</t>
  </si>
  <si>
    <t>FRI_eh3</t>
  </si>
  <si>
    <t>FRI_eh2</t>
  </si>
  <si>
    <t>FRI_eh1</t>
  </si>
  <si>
    <t>Kallisto</t>
  </si>
  <si>
    <r>
      <rPr>
        <b/>
        <sz val="11"/>
        <color theme="1"/>
        <rFont val="Calibri"/>
        <family val="2"/>
        <scheme val="minor"/>
      </rPr>
      <t xml:space="preserve">Supplemental Dataset 1C. </t>
    </r>
    <r>
      <rPr>
        <sz val="11"/>
        <color theme="1"/>
        <rFont val="Calibri"/>
        <family val="2"/>
        <scheme val="minor"/>
      </rPr>
      <t>GTF annotation of three proximally polyadenylated FLC isoforms.</t>
    </r>
  </si>
  <si>
    <r>
      <rPr>
        <b/>
        <sz val="11"/>
        <color theme="1"/>
        <rFont val="Calibri"/>
        <family val="2"/>
        <scheme val="minor"/>
      </rPr>
      <t>Supplemental Dataset 1B.</t>
    </r>
    <r>
      <rPr>
        <sz val="11"/>
        <color theme="1"/>
        <rFont val="Calibri"/>
        <family val="2"/>
        <scheme val="minor"/>
      </rPr>
      <t xml:space="preserve"> Poly(A) clusters identified with EndGraph overlapping AT5G10140 (FLC).</t>
    </r>
  </si>
  <si>
    <r>
      <rPr>
        <b/>
        <sz val="11"/>
        <color theme="1"/>
        <rFont val="Calibri"/>
        <family val="2"/>
        <scheme val="minor"/>
      </rPr>
      <t>Supplemental Dataset 1A.</t>
    </r>
    <r>
      <rPr>
        <sz val="11"/>
        <color theme="1"/>
        <rFont val="Calibri"/>
        <family val="2"/>
        <scheme val="minor"/>
      </rPr>
      <t xml:space="preserve"> Read mapping statistics of RNA-seq libraries used in this study.</t>
    </r>
  </si>
  <si>
    <t>Sample name</t>
  </si>
  <si>
    <t>Embryo stage</t>
  </si>
  <si>
    <t>Genotype</t>
  </si>
  <si>
    <t>GEO series</t>
  </si>
  <si>
    <t>GEO accession</t>
  </si>
  <si>
    <t>Total Reads</t>
  </si>
  <si>
    <t>Poly(A) reads</t>
  </si>
  <si>
    <t>Aligned Total</t>
  </si>
  <si>
    <t>Aligned poly(A)</t>
  </si>
  <si>
    <t>Poly(A) in clusters</t>
  </si>
  <si>
    <t>GSM3428248</t>
  </si>
  <si>
    <t>GSM3428249</t>
  </si>
  <si>
    <t>GSM3428250</t>
  </si>
  <si>
    <t>GSM3428251</t>
  </si>
  <si>
    <t>GSM3428252</t>
  </si>
  <si>
    <t>GSM3428253</t>
  </si>
  <si>
    <t>GSM3428254</t>
  </si>
  <si>
    <t>GSM3428255</t>
  </si>
  <si>
    <t>GSM3428256</t>
  </si>
  <si>
    <t>GSM3428257</t>
  </si>
  <si>
    <t>GSM3428258</t>
  </si>
  <si>
    <t>GSM3428259</t>
  </si>
  <si>
    <t>GSM3428260</t>
  </si>
  <si>
    <t>GSM3428261</t>
  </si>
  <si>
    <t>GSM3428262</t>
  </si>
  <si>
    <t>GSM3428263</t>
  </si>
  <si>
    <t>GSM3428264</t>
  </si>
  <si>
    <t>GSM3428265</t>
  </si>
  <si>
    <t>GSM3428266</t>
  </si>
  <si>
    <t>GSM3428267</t>
  </si>
  <si>
    <t>GSM3428268</t>
  </si>
  <si>
    <t>GSM3428269</t>
  </si>
  <si>
    <t>GSM3428270</t>
  </si>
  <si>
    <t>GSM3428271</t>
  </si>
  <si>
    <t>Preglobular</t>
  </si>
  <si>
    <t>Globular</t>
  </si>
  <si>
    <t>Early heart</t>
  </si>
  <si>
    <t>Late heart</t>
  </si>
  <si>
    <t>Early torpedo</t>
  </si>
  <si>
    <t>Late torpedo</t>
  </si>
  <si>
    <t>Bent cotyledon</t>
  </si>
  <si>
    <t>Mature green</t>
  </si>
  <si>
    <t>Col-0</t>
  </si>
  <si>
    <t>GSE121236</t>
  </si>
  <si>
    <t>35S::FCA</t>
  </si>
  <si>
    <t>This study</t>
  </si>
  <si>
    <t>Mean Distal</t>
  </si>
  <si>
    <t>Mean Proximal</t>
  </si>
  <si>
    <t>FLC (AT5G10140)</t>
  </si>
  <si>
    <t>Mean D:P ratio</t>
  </si>
  <si>
    <r>
      <t xml:space="preserve">Col </t>
    </r>
    <r>
      <rPr>
        <i/>
        <sz val="11"/>
        <color theme="1"/>
        <rFont val="Calibri"/>
        <family val="2"/>
        <scheme val="minor"/>
      </rPr>
      <t>FRI</t>
    </r>
  </si>
  <si>
    <r>
      <rPr>
        <b/>
        <sz val="11"/>
        <color theme="1"/>
        <rFont val="Calibri"/>
        <family val="2"/>
        <scheme val="minor"/>
      </rPr>
      <t xml:space="preserve">Supplemental Dataset 1D. </t>
    </r>
    <r>
      <rPr>
        <sz val="11"/>
        <color theme="1"/>
        <rFont val="Calibri"/>
        <family val="2"/>
        <scheme val="minor"/>
      </rPr>
      <t>Estimated transcript abundance for proximal and distal FLC isoforms through the embryo time ser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rgb="FFFDB9B9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1">
    <xf numFmtId="0" fontId="0" fillId="0" borderId="0" xfId="0"/>
    <xf numFmtId="0" fontId="0" fillId="0" borderId="3" xfId="0" applyBorder="1"/>
    <xf numFmtId="0" fontId="0" fillId="0" borderId="4" xfId="0" applyBorder="1"/>
    <xf numFmtId="0" fontId="0" fillId="0" borderId="6" xfId="0" applyBorder="1"/>
    <xf numFmtId="0" fontId="2" fillId="0" borderId="0" xfId="0" applyFont="1"/>
    <xf numFmtId="165" fontId="0" fillId="0" borderId="0" xfId="0" applyNumberFormat="1"/>
    <xf numFmtId="0" fontId="0" fillId="0" borderId="0" xfId="0" applyAlignment="1">
      <alignment horizontal="right"/>
    </xf>
    <xf numFmtId="0" fontId="0" fillId="0" borderId="0" xfId="0" applyBorder="1"/>
    <xf numFmtId="165" fontId="0" fillId="0" borderId="10" xfId="0" applyNumberFormat="1" applyBorder="1" applyAlignment="1">
      <alignment horizontal="right"/>
    </xf>
    <xf numFmtId="165" fontId="0" fillId="0" borderId="0" xfId="0" applyNumberFormat="1" applyBorder="1" applyAlignment="1">
      <alignment horizontal="right"/>
    </xf>
    <xf numFmtId="0" fontId="0" fillId="0" borderId="8" xfId="0" applyBorder="1"/>
    <xf numFmtId="164" fontId="0" fillId="0" borderId="16" xfId="1" applyNumberFormat="1" applyFont="1" applyBorder="1"/>
    <xf numFmtId="164" fontId="0" fillId="0" borderId="4" xfId="1" applyNumberFormat="1" applyFont="1" applyBorder="1"/>
    <xf numFmtId="0" fontId="0" fillId="0" borderId="15" xfId="0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16" xfId="0" applyBorder="1"/>
    <xf numFmtId="9" fontId="0" fillId="0" borderId="0" xfId="1" applyFont="1"/>
    <xf numFmtId="0" fontId="0" fillId="0" borderId="7" xfId="0" applyBorder="1" applyAlignment="1">
      <alignment horizontal="left" vertical="top" wrapText="1"/>
    </xf>
    <xf numFmtId="0" fontId="0" fillId="0" borderId="8" xfId="0" applyBorder="1" applyAlignment="1">
      <alignment horizontal="left" vertical="top" wrapText="1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3" borderId="12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2" borderId="12" xfId="0" applyFill="1" applyBorder="1" applyAlignment="1">
      <alignment horizontal="center" vertical="center" wrapText="1"/>
    </xf>
    <xf numFmtId="0" fontId="0" fillId="0" borderId="10" xfId="0" applyBorder="1" applyAlignment="1">
      <alignment horizontal="left" vertical="top" wrapText="1"/>
    </xf>
    <xf numFmtId="0" fontId="0" fillId="0" borderId="0" xfId="0" applyBorder="1" applyAlignment="1">
      <alignment horizontal="left" vertical="top" wrapText="1"/>
    </xf>
    <xf numFmtId="2" fontId="0" fillId="0" borderId="15" xfId="0" applyNumberFormat="1" applyBorder="1"/>
    <xf numFmtId="2" fontId="0" fillId="0" borderId="0" xfId="0" applyNumberFormat="1" applyBorder="1"/>
    <xf numFmtId="2" fontId="0" fillId="0" borderId="16" xfId="0" applyNumberFormat="1" applyBorder="1"/>
    <xf numFmtId="2" fontId="0" fillId="0" borderId="3" xfId="0" applyNumberFormat="1" applyBorder="1"/>
    <xf numFmtId="2" fontId="0" fillId="0" borderId="6" xfId="0" applyNumberFormat="1" applyBorder="1"/>
    <xf numFmtId="2" fontId="0" fillId="0" borderId="4" xfId="0" applyNumberFormat="1" applyBorder="1"/>
    <xf numFmtId="2" fontId="0" fillId="2" borderId="13" xfId="0" applyNumberFormat="1" applyFill="1" applyBorder="1"/>
    <xf numFmtId="2" fontId="0" fillId="2" borderId="14" xfId="0" applyNumberFormat="1" applyFill="1" applyBorder="1"/>
    <xf numFmtId="2" fontId="0" fillId="2" borderId="14" xfId="0" applyNumberFormat="1" applyFill="1" applyBorder="1" applyAlignment="1">
      <alignment horizontal="center" vertical="center"/>
    </xf>
    <xf numFmtId="0" fontId="0" fillId="3" borderId="20" xfId="0" applyFill="1" applyBorder="1" applyAlignment="1">
      <alignment horizontal="center" wrapText="1"/>
    </xf>
    <xf numFmtId="2" fontId="0" fillId="3" borderId="20" xfId="0" applyNumberFormat="1" applyFill="1" applyBorder="1" applyAlignment="1">
      <alignment horizontal="center" vertical="center"/>
    </xf>
    <xf numFmtId="0" fontId="0" fillId="2" borderId="20" xfId="0" applyFill="1" applyBorder="1" applyAlignment="1">
      <alignment horizontal="center" vertical="center" wrapText="1"/>
    </xf>
    <xf numFmtId="2" fontId="0" fillId="2" borderId="20" xfId="0" applyNumberFormat="1" applyFill="1" applyBorder="1" applyAlignment="1">
      <alignment horizontal="center" vertical="center"/>
    </xf>
    <xf numFmtId="0" fontId="0" fillId="0" borderId="20" xfId="0" applyBorder="1" applyAlignment="1">
      <alignment horizontal="center" wrapText="1"/>
    </xf>
    <xf numFmtId="2" fontId="0" fillId="3" borderId="15" xfId="0" applyNumberFormat="1" applyFill="1" applyBorder="1"/>
    <xf numFmtId="2" fontId="0" fillId="3" borderId="3" xfId="0" applyNumberFormat="1" applyFill="1" applyBorder="1"/>
    <xf numFmtId="2" fontId="0" fillId="0" borderId="12" xfId="0" applyNumberForma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/>
    </xf>
    <xf numFmtId="2" fontId="0" fillId="3" borderId="14" xfId="0" applyNumberFormat="1" applyFill="1" applyBorder="1" applyAlignment="1">
      <alignment horizontal="center" vertical="center"/>
    </xf>
    <xf numFmtId="0" fontId="0" fillId="0" borderId="22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2" borderId="23" xfId="0" applyFill="1" applyBorder="1" applyAlignment="1">
      <alignment horizontal="center" vertical="center" wrapText="1"/>
    </xf>
    <xf numFmtId="0" fontId="0" fillId="3" borderId="23" xfId="0" applyFill="1" applyBorder="1" applyAlignment="1">
      <alignment horizontal="center" vertical="center" wrapText="1"/>
    </xf>
    <xf numFmtId="0" fontId="0" fillId="0" borderId="22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24" xfId="0" applyFill="1" applyBorder="1" applyAlignment="1">
      <alignment horizontal="center" vertical="center"/>
    </xf>
    <xf numFmtId="0" fontId="0" fillId="2" borderId="21" xfId="0" applyFill="1" applyBorder="1" applyAlignment="1">
      <alignment horizontal="center" vertical="center" wrapText="1"/>
    </xf>
    <xf numFmtId="0" fontId="0" fillId="3" borderId="21" xfId="0" applyFill="1" applyBorder="1" applyAlignment="1">
      <alignment horizontal="center" wrapText="1"/>
    </xf>
    <xf numFmtId="0" fontId="0" fillId="0" borderId="21" xfId="0" applyBorder="1" applyAlignment="1">
      <alignment horizontal="center" wrapText="1"/>
    </xf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15" xfId="0" applyBorder="1" applyAlignment="1">
      <alignment horizontal="right"/>
    </xf>
    <xf numFmtId="0" fontId="0" fillId="0" borderId="0" xfId="0" applyBorder="1" applyAlignment="1">
      <alignment horizontal="right"/>
    </xf>
    <xf numFmtId="165" fontId="0" fillId="0" borderId="16" xfId="0" applyNumberFormat="1" applyBorder="1" applyAlignment="1">
      <alignment horizontal="right"/>
    </xf>
    <xf numFmtId="0" fontId="0" fillId="0" borderId="3" xfId="0" applyBorder="1" applyAlignment="1">
      <alignment horizontal="right"/>
    </xf>
    <xf numFmtId="0" fontId="0" fillId="0" borderId="6" xfId="0" applyBorder="1" applyAlignment="1">
      <alignment horizontal="right"/>
    </xf>
    <xf numFmtId="165" fontId="0" fillId="0" borderId="29" xfId="0" applyNumberFormat="1" applyBorder="1" applyAlignment="1">
      <alignment horizontal="right"/>
    </xf>
    <xf numFmtId="165" fontId="0" fillId="0" borderId="6" xfId="0" applyNumberFormat="1" applyBorder="1" applyAlignment="1">
      <alignment horizontal="right"/>
    </xf>
    <xf numFmtId="165" fontId="0" fillId="0" borderId="4" xfId="0" applyNumberFormat="1" applyBorder="1" applyAlignment="1">
      <alignment horizontal="right"/>
    </xf>
    <xf numFmtId="0" fontId="0" fillId="0" borderId="15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3" xfId="0" applyBorder="1" applyAlignment="1">
      <alignment horizontal="left"/>
    </xf>
    <xf numFmtId="0" fontId="0" fillId="0" borderId="6" xfId="0" applyBorder="1" applyAlignment="1">
      <alignment horizontal="left"/>
    </xf>
    <xf numFmtId="0" fontId="0" fillId="0" borderId="4" xfId="0" applyBorder="1" applyAlignment="1">
      <alignment horizontal="left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FDB9B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692DB-6414-42B5-AAB9-D0F6A4D1DDC2}">
  <dimension ref="A1:K35"/>
  <sheetViews>
    <sheetView tabSelected="1" workbookViewId="0">
      <selection sqref="A1:D1"/>
    </sheetView>
  </sheetViews>
  <sheetFormatPr defaultRowHeight="15" x14ac:dyDescent="0.25"/>
  <cols>
    <col min="1" max="1" width="13.140625" bestFit="1" customWidth="1"/>
    <col min="2" max="2" width="14.5703125" bestFit="1" customWidth="1"/>
    <col min="3" max="3" width="9.7109375" bestFit="1" customWidth="1"/>
    <col min="4" max="4" width="11.28515625" customWidth="1"/>
    <col min="5" max="5" width="13.7109375" bestFit="1" customWidth="1"/>
    <col min="6" max="6" width="11.140625" bestFit="1" customWidth="1"/>
    <col min="7" max="7" width="12.85546875" bestFit="1" customWidth="1"/>
    <col min="8" max="8" width="12.7109375" bestFit="1" customWidth="1"/>
    <col min="9" max="9" width="15" bestFit="1" customWidth="1"/>
    <col min="10" max="10" width="17.28515625" bestFit="1" customWidth="1"/>
  </cols>
  <sheetData>
    <row r="1" spans="1:11" ht="35.25" customHeight="1" x14ac:dyDescent="0.25">
      <c r="A1" s="19" t="s">
        <v>79</v>
      </c>
      <c r="B1" s="20"/>
      <c r="C1" s="20"/>
      <c r="D1" s="20"/>
    </row>
    <row r="2" spans="1:11" x14ac:dyDescent="0.25">
      <c r="A2" s="14" t="s">
        <v>80</v>
      </c>
      <c r="B2" s="15" t="s">
        <v>81</v>
      </c>
      <c r="C2" s="15" t="s">
        <v>82</v>
      </c>
      <c r="D2" s="15" t="s">
        <v>83</v>
      </c>
      <c r="E2" s="15" t="s">
        <v>84</v>
      </c>
      <c r="F2" s="15" t="s">
        <v>85</v>
      </c>
      <c r="G2" s="15" t="s">
        <v>86</v>
      </c>
      <c r="H2" s="15" t="s">
        <v>87</v>
      </c>
      <c r="I2" s="15" t="s">
        <v>88</v>
      </c>
      <c r="J2" s="16" t="s">
        <v>89</v>
      </c>
    </row>
    <row r="3" spans="1:11" x14ac:dyDescent="0.25">
      <c r="A3" s="13" t="s">
        <v>19</v>
      </c>
      <c r="B3" s="7" t="s">
        <v>114</v>
      </c>
      <c r="C3" s="7" t="s">
        <v>122</v>
      </c>
      <c r="D3" s="7" t="s">
        <v>123</v>
      </c>
      <c r="E3" s="7" t="s">
        <v>90</v>
      </c>
      <c r="F3" s="7">
        <v>31163095</v>
      </c>
      <c r="G3" s="7">
        <v>578277</v>
      </c>
      <c r="H3">
        <v>28425119</v>
      </c>
      <c r="I3" s="7">
        <v>198456</v>
      </c>
      <c r="J3" s="17">
        <v>191404</v>
      </c>
      <c r="K3" s="18"/>
    </row>
    <row r="4" spans="1:11" x14ac:dyDescent="0.25">
      <c r="A4" s="13" t="s">
        <v>20</v>
      </c>
      <c r="B4" s="7" t="s">
        <v>114</v>
      </c>
      <c r="C4" s="7" t="s">
        <v>122</v>
      </c>
      <c r="D4" s="7" t="s">
        <v>123</v>
      </c>
      <c r="E4" s="7" t="s">
        <v>91</v>
      </c>
      <c r="F4" s="7">
        <v>35458979</v>
      </c>
      <c r="G4" s="7">
        <v>826313</v>
      </c>
      <c r="H4">
        <v>32331654</v>
      </c>
      <c r="I4" s="7">
        <v>340004</v>
      </c>
      <c r="J4" s="17">
        <v>321471</v>
      </c>
      <c r="K4" s="18"/>
    </row>
    <row r="5" spans="1:11" x14ac:dyDescent="0.25">
      <c r="A5" s="13" t="s">
        <v>21</v>
      </c>
      <c r="B5" s="7" t="s">
        <v>114</v>
      </c>
      <c r="C5" s="7" t="s">
        <v>122</v>
      </c>
      <c r="D5" s="7" t="s">
        <v>123</v>
      </c>
      <c r="E5" s="7" t="s">
        <v>92</v>
      </c>
      <c r="F5" s="7">
        <v>37165059</v>
      </c>
      <c r="G5" s="7">
        <v>816484</v>
      </c>
      <c r="H5">
        <v>33367508</v>
      </c>
      <c r="I5" s="7">
        <v>308380</v>
      </c>
      <c r="J5" s="17">
        <v>292545</v>
      </c>
      <c r="K5" s="18"/>
    </row>
    <row r="6" spans="1:11" x14ac:dyDescent="0.25">
      <c r="A6" s="13" t="s">
        <v>22</v>
      </c>
      <c r="B6" s="7" t="s">
        <v>115</v>
      </c>
      <c r="C6" s="7" t="s">
        <v>122</v>
      </c>
      <c r="D6" s="7" t="s">
        <v>123</v>
      </c>
      <c r="E6" s="7" t="s">
        <v>93</v>
      </c>
      <c r="F6" s="7">
        <v>29223214</v>
      </c>
      <c r="G6" s="7">
        <v>667988</v>
      </c>
      <c r="H6">
        <v>27095033</v>
      </c>
      <c r="I6" s="7">
        <v>240833</v>
      </c>
      <c r="J6" s="17">
        <v>234571</v>
      </c>
      <c r="K6" s="18"/>
    </row>
    <row r="7" spans="1:11" x14ac:dyDescent="0.25">
      <c r="A7" s="13" t="s">
        <v>23</v>
      </c>
      <c r="B7" s="7" t="s">
        <v>115</v>
      </c>
      <c r="C7" s="7" t="s">
        <v>122</v>
      </c>
      <c r="D7" s="7" t="s">
        <v>123</v>
      </c>
      <c r="E7" s="7" t="s">
        <v>94</v>
      </c>
      <c r="F7" s="7">
        <v>34361421</v>
      </c>
      <c r="G7" s="7">
        <v>499172</v>
      </c>
      <c r="H7">
        <v>32736276</v>
      </c>
      <c r="I7" s="7">
        <v>206229</v>
      </c>
      <c r="J7" s="17">
        <v>201355</v>
      </c>
      <c r="K7" s="18"/>
    </row>
    <row r="8" spans="1:11" x14ac:dyDescent="0.25">
      <c r="A8" s="13" t="s">
        <v>24</v>
      </c>
      <c r="B8" s="7" t="s">
        <v>115</v>
      </c>
      <c r="C8" s="7" t="s">
        <v>122</v>
      </c>
      <c r="D8" s="7" t="s">
        <v>123</v>
      </c>
      <c r="E8" s="7" t="s">
        <v>95</v>
      </c>
      <c r="F8" s="7">
        <v>20752605</v>
      </c>
      <c r="G8" s="7">
        <v>426320</v>
      </c>
      <c r="H8">
        <v>19497305</v>
      </c>
      <c r="I8" s="7">
        <v>158824</v>
      </c>
      <c r="J8" s="17">
        <v>155380</v>
      </c>
      <c r="K8" s="18"/>
    </row>
    <row r="9" spans="1:11" x14ac:dyDescent="0.25">
      <c r="A9" s="13" t="s">
        <v>25</v>
      </c>
      <c r="B9" s="7" t="s">
        <v>116</v>
      </c>
      <c r="C9" s="7" t="s">
        <v>122</v>
      </c>
      <c r="D9" s="7" t="s">
        <v>123</v>
      </c>
      <c r="E9" s="7" t="s">
        <v>96</v>
      </c>
      <c r="F9" s="7">
        <v>37115105</v>
      </c>
      <c r="G9" s="7">
        <v>641821</v>
      </c>
      <c r="H9">
        <v>34843103</v>
      </c>
      <c r="I9" s="7">
        <v>294165</v>
      </c>
      <c r="J9" s="17">
        <v>288022</v>
      </c>
      <c r="K9" s="18"/>
    </row>
    <row r="10" spans="1:11" x14ac:dyDescent="0.25">
      <c r="A10" s="13" t="s">
        <v>26</v>
      </c>
      <c r="B10" s="7" t="s">
        <v>116</v>
      </c>
      <c r="C10" s="7" t="s">
        <v>122</v>
      </c>
      <c r="D10" s="7" t="s">
        <v>123</v>
      </c>
      <c r="E10" s="7" t="s">
        <v>97</v>
      </c>
      <c r="F10" s="7">
        <v>41103338</v>
      </c>
      <c r="G10" s="7">
        <v>771929</v>
      </c>
      <c r="H10">
        <v>38330691</v>
      </c>
      <c r="I10" s="7">
        <v>370981</v>
      </c>
      <c r="J10" s="17">
        <v>365268</v>
      </c>
      <c r="K10" s="18"/>
    </row>
    <row r="11" spans="1:11" x14ac:dyDescent="0.25">
      <c r="A11" s="13" t="s">
        <v>27</v>
      </c>
      <c r="B11" s="7" t="s">
        <v>116</v>
      </c>
      <c r="C11" s="7" t="s">
        <v>122</v>
      </c>
      <c r="D11" s="7" t="s">
        <v>123</v>
      </c>
      <c r="E11" s="7" t="s">
        <v>98</v>
      </c>
      <c r="F11" s="7">
        <v>38389404</v>
      </c>
      <c r="G11" s="7">
        <v>685942</v>
      </c>
      <c r="H11">
        <v>36182062</v>
      </c>
      <c r="I11" s="7">
        <v>331775</v>
      </c>
      <c r="J11" s="17">
        <v>325655</v>
      </c>
      <c r="K11" s="18"/>
    </row>
    <row r="12" spans="1:11" x14ac:dyDescent="0.25">
      <c r="A12" s="13" t="s">
        <v>28</v>
      </c>
      <c r="B12" s="7" t="s">
        <v>117</v>
      </c>
      <c r="C12" s="7" t="s">
        <v>122</v>
      </c>
      <c r="D12" s="7" t="s">
        <v>123</v>
      </c>
      <c r="E12" s="7" t="s">
        <v>99</v>
      </c>
      <c r="F12" s="7">
        <v>31785080</v>
      </c>
      <c r="G12" s="7">
        <v>470037</v>
      </c>
      <c r="H12">
        <v>30170424</v>
      </c>
      <c r="I12" s="7">
        <v>175178</v>
      </c>
      <c r="J12" s="17">
        <v>172035</v>
      </c>
      <c r="K12" s="18"/>
    </row>
    <row r="13" spans="1:11" x14ac:dyDescent="0.25">
      <c r="A13" s="13" t="s">
        <v>29</v>
      </c>
      <c r="B13" s="7" t="s">
        <v>117</v>
      </c>
      <c r="C13" s="7" t="s">
        <v>122</v>
      </c>
      <c r="D13" s="7" t="s">
        <v>123</v>
      </c>
      <c r="E13" s="7" t="s">
        <v>100</v>
      </c>
      <c r="F13" s="7">
        <v>32038367</v>
      </c>
      <c r="G13" s="7">
        <v>398625</v>
      </c>
      <c r="H13">
        <v>30810234</v>
      </c>
      <c r="I13" s="7">
        <v>169926</v>
      </c>
      <c r="J13" s="17">
        <v>167991</v>
      </c>
      <c r="K13" s="18"/>
    </row>
    <row r="14" spans="1:11" x14ac:dyDescent="0.25">
      <c r="A14" s="13" t="s">
        <v>30</v>
      </c>
      <c r="B14" s="7" t="s">
        <v>117</v>
      </c>
      <c r="C14" s="7" t="s">
        <v>122</v>
      </c>
      <c r="D14" s="7" t="s">
        <v>123</v>
      </c>
      <c r="E14" s="7" t="s">
        <v>101</v>
      </c>
      <c r="F14" s="7">
        <v>28739533</v>
      </c>
      <c r="G14" s="7">
        <v>422952</v>
      </c>
      <c r="H14">
        <v>27458272</v>
      </c>
      <c r="I14" s="7">
        <v>175540</v>
      </c>
      <c r="J14" s="17">
        <v>172928</v>
      </c>
      <c r="K14" s="18"/>
    </row>
    <row r="15" spans="1:11" x14ac:dyDescent="0.25">
      <c r="A15" s="13" t="s">
        <v>31</v>
      </c>
      <c r="B15" s="7" t="s">
        <v>118</v>
      </c>
      <c r="C15" s="7" t="s">
        <v>122</v>
      </c>
      <c r="D15" s="7" t="s">
        <v>123</v>
      </c>
      <c r="E15" s="7" t="s">
        <v>102</v>
      </c>
      <c r="F15" s="7">
        <v>26095071</v>
      </c>
      <c r="G15" s="7">
        <v>532286</v>
      </c>
      <c r="H15">
        <v>23994465</v>
      </c>
      <c r="I15" s="7">
        <v>191964</v>
      </c>
      <c r="J15" s="17">
        <v>186554</v>
      </c>
      <c r="K15" s="18"/>
    </row>
    <row r="16" spans="1:11" x14ac:dyDescent="0.25">
      <c r="A16" s="13" t="s">
        <v>32</v>
      </c>
      <c r="B16" s="7" t="s">
        <v>118</v>
      </c>
      <c r="C16" s="7" t="s">
        <v>122</v>
      </c>
      <c r="D16" s="7" t="s">
        <v>123</v>
      </c>
      <c r="E16" s="7" t="s">
        <v>103</v>
      </c>
      <c r="F16" s="7">
        <v>30469408</v>
      </c>
      <c r="G16" s="7">
        <v>761056</v>
      </c>
      <c r="H16">
        <v>28385752</v>
      </c>
      <c r="I16" s="7">
        <v>287160</v>
      </c>
      <c r="J16" s="17">
        <v>276743</v>
      </c>
      <c r="K16" s="18"/>
    </row>
    <row r="17" spans="1:11" x14ac:dyDescent="0.25">
      <c r="A17" s="13" t="s">
        <v>33</v>
      </c>
      <c r="B17" s="7" t="s">
        <v>118</v>
      </c>
      <c r="C17" s="7" t="s">
        <v>122</v>
      </c>
      <c r="D17" s="7" t="s">
        <v>123</v>
      </c>
      <c r="E17" s="7" t="s">
        <v>104</v>
      </c>
      <c r="F17" s="7">
        <v>29825220</v>
      </c>
      <c r="G17" s="7">
        <v>598397</v>
      </c>
      <c r="H17">
        <v>27235689</v>
      </c>
      <c r="I17" s="7">
        <v>206169</v>
      </c>
      <c r="J17" s="17">
        <v>199312</v>
      </c>
      <c r="K17" s="18"/>
    </row>
    <row r="18" spans="1:11" x14ac:dyDescent="0.25">
      <c r="A18" s="13" t="s">
        <v>34</v>
      </c>
      <c r="B18" s="7" t="s">
        <v>119</v>
      </c>
      <c r="C18" s="7" t="s">
        <v>122</v>
      </c>
      <c r="D18" s="7" t="s">
        <v>123</v>
      </c>
      <c r="E18" s="7" t="s">
        <v>105</v>
      </c>
      <c r="F18" s="7">
        <v>22624590</v>
      </c>
      <c r="G18" s="7">
        <v>518356</v>
      </c>
      <c r="H18">
        <v>21197735</v>
      </c>
      <c r="I18" s="7">
        <v>178159</v>
      </c>
      <c r="J18" s="17">
        <v>173093</v>
      </c>
      <c r="K18" s="18"/>
    </row>
    <row r="19" spans="1:11" x14ac:dyDescent="0.25">
      <c r="A19" s="13" t="s">
        <v>35</v>
      </c>
      <c r="B19" s="7" t="s">
        <v>119</v>
      </c>
      <c r="C19" s="7" t="s">
        <v>122</v>
      </c>
      <c r="D19" s="7" t="s">
        <v>123</v>
      </c>
      <c r="E19" s="7" t="s">
        <v>106</v>
      </c>
      <c r="F19" s="7">
        <v>22067690</v>
      </c>
      <c r="G19" s="7">
        <v>411151</v>
      </c>
      <c r="H19">
        <v>20771014</v>
      </c>
      <c r="I19" s="7">
        <v>159179</v>
      </c>
      <c r="J19" s="17">
        <v>154442</v>
      </c>
      <c r="K19" s="18"/>
    </row>
    <row r="20" spans="1:11" x14ac:dyDescent="0.25">
      <c r="A20" s="13" t="s">
        <v>36</v>
      </c>
      <c r="B20" s="7" t="s">
        <v>119</v>
      </c>
      <c r="C20" s="7" t="s">
        <v>122</v>
      </c>
      <c r="D20" s="7" t="s">
        <v>123</v>
      </c>
      <c r="E20" s="7" t="s">
        <v>107</v>
      </c>
      <c r="F20" s="7">
        <v>21200799</v>
      </c>
      <c r="G20" s="7">
        <v>464446</v>
      </c>
      <c r="H20">
        <v>19904811</v>
      </c>
      <c r="I20" s="7">
        <v>176283</v>
      </c>
      <c r="J20" s="17">
        <v>171221</v>
      </c>
      <c r="K20" s="18"/>
    </row>
    <row r="21" spans="1:11" x14ac:dyDescent="0.25">
      <c r="A21" s="13" t="s">
        <v>37</v>
      </c>
      <c r="B21" s="7" t="s">
        <v>120</v>
      </c>
      <c r="C21" s="7" t="s">
        <v>122</v>
      </c>
      <c r="D21" s="7" t="s">
        <v>123</v>
      </c>
      <c r="E21" s="7" t="s">
        <v>108</v>
      </c>
      <c r="F21" s="7">
        <v>56476671</v>
      </c>
      <c r="G21" s="7">
        <v>1646508</v>
      </c>
      <c r="H21">
        <v>46432031</v>
      </c>
      <c r="I21" s="7">
        <v>295261</v>
      </c>
      <c r="J21" s="17">
        <v>263222</v>
      </c>
      <c r="K21" s="18"/>
    </row>
    <row r="22" spans="1:11" x14ac:dyDescent="0.25">
      <c r="A22" s="13" t="s">
        <v>38</v>
      </c>
      <c r="B22" s="7" t="s">
        <v>120</v>
      </c>
      <c r="C22" s="7" t="s">
        <v>122</v>
      </c>
      <c r="D22" s="7" t="s">
        <v>123</v>
      </c>
      <c r="E22" s="7" t="s">
        <v>109</v>
      </c>
      <c r="F22" s="7">
        <v>60687091</v>
      </c>
      <c r="G22" s="7">
        <v>805746</v>
      </c>
      <c r="H22">
        <v>41929594</v>
      </c>
      <c r="I22" s="7">
        <v>165638</v>
      </c>
      <c r="J22" s="17">
        <v>154451</v>
      </c>
      <c r="K22" s="18"/>
    </row>
    <row r="23" spans="1:11" x14ac:dyDescent="0.25">
      <c r="A23" s="13" t="s">
        <v>39</v>
      </c>
      <c r="B23" s="7" t="s">
        <v>120</v>
      </c>
      <c r="C23" s="7" t="s">
        <v>122</v>
      </c>
      <c r="D23" s="7" t="s">
        <v>123</v>
      </c>
      <c r="E23" s="7" t="s">
        <v>110</v>
      </c>
      <c r="F23" s="7">
        <v>45423793</v>
      </c>
      <c r="G23" s="7">
        <v>545602</v>
      </c>
      <c r="H23">
        <v>35354118</v>
      </c>
      <c r="I23" s="7">
        <v>166519</v>
      </c>
      <c r="J23" s="17">
        <v>159711</v>
      </c>
      <c r="K23" s="18"/>
    </row>
    <row r="24" spans="1:11" x14ac:dyDescent="0.25">
      <c r="A24" s="13" t="s">
        <v>40</v>
      </c>
      <c r="B24" s="7" t="s">
        <v>121</v>
      </c>
      <c r="C24" s="7" t="s">
        <v>122</v>
      </c>
      <c r="D24" s="7" t="s">
        <v>123</v>
      </c>
      <c r="E24" s="7" t="s">
        <v>111</v>
      </c>
      <c r="F24" s="7">
        <v>25402161</v>
      </c>
      <c r="G24" s="7">
        <v>579641</v>
      </c>
      <c r="H24">
        <v>23331900</v>
      </c>
      <c r="I24" s="7">
        <v>224136</v>
      </c>
      <c r="J24" s="17">
        <v>214517</v>
      </c>
      <c r="K24" s="18"/>
    </row>
    <row r="25" spans="1:11" x14ac:dyDescent="0.25">
      <c r="A25" s="13" t="s">
        <v>41</v>
      </c>
      <c r="B25" s="7" t="s">
        <v>121</v>
      </c>
      <c r="C25" s="7" t="s">
        <v>122</v>
      </c>
      <c r="D25" s="7" t="s">
        <v>123</v>
      </c>
      <c r="E25" s="7" t="s">
        <v>112</v>
      </c>
      <c r="F25" s="7">
        <v>27412956</v>
      </c>
      <c r="G25" s="7">
        <v>497550</v>
      </c>
      <c r="H25">
        <v>25306668</v>
      </c>
      <c r="I25" s="7">
        <v>191966</v>
      </c>
      <c r="J25" s="17">
        <v>184900</v>
      </c>
      <c r="K25" s="18"/>
    </row>
    <row r="26" spans="1:11" x14ac:dyDescent="0.25">
      <c r="A26" s="13" t="s">
        <v>42</v>
      </c>
      <c r="B26" s="7" t="s">
        <v>121</v>
      </c>
      <c r="C26" s="7" t="s">
        <v>122</v>
      </c>
      <c r="D26" s="7" t="s">
        <v>123</v>
      </c>
      <c r="E26" s="7" t="s">
        <v>113</v>
      </c>
      <c r="F26" s="7">
        <v>27236632</v>
      </c>
      <c r="G26" s="7">
        <v>562935</v>
      </c>
      <c r="H26">
        <v>24403024</v>
      </c>
      <c r="I26" s="7">
        <v>210555</v>
      </c>
      <c r="J26" s="17">
        <v>202155</v>
      </c>
      <c r="K26" s="18"/>
    </row>
    <row r="27" spans="1:11" x14ac:dyDescent="0.25">
      <c r="A27" s="13" t="s">
        <v>0</v>
      </c>
      <c r="B27" s="7" t="s">
        <v>116</v>
      </c>
      <c r="C27" s="7" t="s">
        <v>122</v>
      </c>
      <c r="D27" s="7" t="s">
        <v>125</v>
      </c>
      <c r="E27" s="7" t="s">
        <v>125</v>
      </c>
      <c r="F27" s="7">
        <v>34726950</v>
      </c>
      <c r="G27" s="7">
        <v>666690</v>
      </c>
      <c r="H27" s="7">
        <v>33527212</v>
      </c>
      <c r="I27" s="7">
        <v>533202</v>
      </c>
      <c r="J27" s="17">
        <v>475882</v>
      </c>
      <c r="K27" s="18"/>
    </row>
    <row r="28" spans="1:11" x14ac:dyDescent="0.25">
      <c r="A28" s="13" t="s">
        <v>1</v>
      </c>
      <c r="B28" s="7" t="s">
        <v>116</v>
      </c>
      <c r="C28" s="7" t="s">
        <v>122</v>
      </c>
      <c r="D28" s="7" t="s">
        <v>125</v>
      </c>
      <c r="E28" s="7" t="s">
        <v>125</v>
      </c>
      <c r="F28" s="7">
        <v>33781441</v>
      </c>
      <c r="G28" s="7">
        <v>625896</v>
      </c>
      <c r="H28" s="7">
        <v>32528810</v>
      </c>
      <c r="I28" s="7">
        <v>494459</v>
      </c>
      <c r="J28" s="17">
        <v>440547</v>
      </c>
      <c r="K28" s="18"/>
    </row>
    <row r="29" spans="1:11" x14ac:dyDescent="0.25">
      <c r="A29" s="13" t="s">
        <v>2</v>
      </c>
      <c r="B29" s="7" t="s">
        <v>116</v>
      </c>
      <c r="C29" s="7" t="s">
        <v>122</v>
      </c>
      <c r="D29" s="7" t="s">
        <v>125</v>
      </c>
      <c r="E29" s="7" t="s">
        <v>125</v>
      </c>
      <c r="F29" s="7">
        <v>32153842</v>
      </c>
      <c r="G29" s="7">
        <v>461397</v>
      </c>
      <c r="H29" s="7">
        <v>31136159</v>
      </c>
      <c r="I29" s="7">
        <v>352388</v>
      </c>
      <c r="J29" s="17">
        <v>307316</v>
      </c>
      <c r="K29" s="18"/>
    </row>
    <row r="30" spans="1:11" x14ac:dyDescent="0.25">
      <c r="A30" s="13" t="s">
        <v>75</v>
      </c>
      <c r="B30" s="7" t="s">
        <v>116</v>
      </c>
      <c r="C30" s="7" t="s">
        <v>130</v>
      </c>
      <c r="D30" s="7" t="s">
        <v>125</v>
      </c>
      <c r="E30" s="7" t="s">
        <v>125</v>
      </c>
      <c r="F30" s="7">
        <v>29343213</v>
      </c>
      <c r="G30" s="7">
        <v>522199</v>
      </c>
      <c r="H30" s="7">
        <v>28406395</v>
      </c>
      <c r="I30" s="7">
        <v>403157</v>
      </c>
      <c r="J30" s="17">
        <v>354126</v>
      </c>
      <c r="K30" s="18"/>
    </row>
    <row r="31" spans="1:11" x14ac:dyDescent="0.25">
      <c r="A31" s="13" t="s">
        <v>74</v>
      </c>
      <c r="B31" s="7" t="s">
        <v>116</v>
      </c>
      <c r="C31" s="7" t="s">
        <v>130</v>
      </c>
      <c r="D31" s="7" t="s">
        <v>125</v>
      </c>
      <c r="E31" s="7" t="s">
        <v>125</v>
      </c>
      <c r="F31" s="7">
        <v>24705305</v>
      </c>
      <c r="G31" s="7">
        <v>443608</v>
      </c>
      <c r="H31" s="7">
        <v>23762758</v>
      </c>
      <c r="I31" s="7">
        <v>333411</v>
      </c>
      <c r="J31" s="17">
        <v>291224</v>
      </c>
      <c r="K31" s="18"/>
    </row>
    <row r="32" spans="1:11" x14ac:dyDescent="0.25">
      <c r="A32" s="13" t="s">
        <v>73</v>
      </c>
      <c r="B32" s="7" t="s">
        <v>116</v>
      </c>
      <c r="C32" s="7" t="s">
        <v>130</v>
      </c>
      <c r="D32" s="7" t="s">
        <v>125</v>
      </c>
      <c r="E32" s="7" t="s">
        <v>125</v>
      </c>
      <c r="F32" s="7">
        <v>26889509</v>
      </c>
      <c r="G32" s="7">
        <v>466090</v>
      </c>
      <c r="H32" s="7">
        <v>25887313</v>
      </c>
      <c r="I32" s="7">
        <v>351019</v>
      </c>
      <c r="J32" s="17">
        <v>306250</v>
      </c>
      <c r="K32" s="18"/>
    </row>
    <row r="33" spans="1:11" x14ac:dyDescent="0.25">
      <c r="A33" s="13" t="s">
        <v>3</v>
      </c>
      <c r="B33" s="7" t="s">
        <v>116</v>
      </c>
      <c r="C33" s="7" t="s">
        <v>124</v>
      </c>
      <c r="D33" s="7" t="s">
        <v>125</v>
      </c>
      <c r="E33" s="7" t="s">
        <v>125</v>
      </c>
      <c r="F33" s="7">
        <v>28262636</v>
      </c>
      <c r="G33" s="7">
        <v>474990</v>
      </c>
      <c r="H33" s="7">
        <v>27331266</v>
      </c>
      <c r="I33" s="7">
        <v>369015</v>
      </c>
      <c r="J33" s="17">
        <v>323399</v>
      </c>
      <c r="K33" s="18"/>
    </row>
    <row r="34" spans="1:11" x14ac:dyDescent="0.25">
      <c r="A34" s="13" t="s">
        <v>4</v>
      </c>
      <c r="B34" s="7" t="s">
        <v>116</v>
      </c>
      <c r="C34" s="7" t="s">
        <v>124</v>
      </c>
      <c r="D34" s="7" t="s">
        <v>125</v>
      </c>
      <c r="E34" s="7" t="s">
        <v>125</v>
      </c>
      <c r="F34" s="7">
        <v>37030819</v>
      </c>
      <c r="G34" s="7">
        <v>540631</v>
      </c>
      <c r="H34" s="7">
        <v>35927254</v>
      </c>
      <c r="I34" s="7">
        <v>422277</v>
      </c>
      <c r="J34" s="17">
        <v>372618</v>
      </c>
      <c r="K34" s="18"/>
    </row>
    <row r="35" spans="1:11" x14ac:dyDescent="0.25">
      <c r="A35" s="1" t="s">
        <v>5</v>
      </c>
      <c r="B35" s="3" t="s">
        <v>116</v>
      </c>
      <c r="C35" s="3" t="s">
        <v>124</v>
      </c>
      <c r="D35" s="3" t="s">
        <v>125</v>
      </c>
      <c r="E35" s="3" t="s">
        <v>125</v>
      </c>
      <c r="F35" s="3">
        <v>40170068</v>
      </c>
      <c r="G35" s="3">
        <v>719888</v>
      </c>
      <c r="H35" s="3">
        <v>38649889</v>
      </c>
      <c r="I35" s="3">
        <v>555151</v>
      </c>
      <c r="J35" s="2">
        <v>488695</v>
      </c>
      <c r="K35" s="18"/>
    </row>
  </sheetData>
  <mergeCells count="1">
    <mergeCell ref="A1:D1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33248-9E22-41D4-BDAB-E209BB14292B}">
  <dimension ref="A1:AD12"/>
  <sheetViews>
    <sheetView workbookViewId="0">
      <selection sqref="A1:D1"/>
    </sheetView>
  </sheetViews>
  <sheetFormatPr defaultRowHeight="15" x14ac:dyDescent="0.25"/>
  <cols>
    <col min="1" max="1" width="9.85546875" customWidth="1"/>
    <col min="2" max="2" width="10.5703125" customWidth="1"/>
    <col min="3" max="3" width="8" bestFit="1" customWidth="1"/>
    <col min="4" max="4" width="20.85546875" bestFit="1" customWidth="1"/>
    <col min="5" max="5" width="9.42578125" bestFit="1" customWidth="1"/>
    <col min="6" max="6" width="6.5703125" bestFit="1" customWidth="1"/>
    <col min="7" max="9" width="5.140625" bestFit="1" customWidth="1"/>
    <col min="10" max="12" width="4.5703125" bestFit="1" customWidth="1"/>
    <col min="13" max="15" width="5.28515625" bestFit="1" customWidth="1"/>
    <col min="16" max="18" width="4.7109375" bestFit="1" customWidth="1"/>
    <col min="19" max="21" width="4.85546875" bestFit="1" customWidth="1"/>
    <col min="22" max="24" width="4.5703125" bestFit="1" customWidth="1"/>
    <col min="25" max="27" width="5" bestFit="1" customWidth="1"/>
    <col min="28" max="30" width="5.7109375" bestFit="1" customWidth="1"/>
  </cols>
  <sheetData>
    <row r="1" spans="1:30" ht="39" customHeight="1" x14ac:dyDescent="0.25">
      <c r="A1" s="19" t="s">
        <v>78</v>
      </c>
      <c r="B1" s="20"/>
      <c r="C1" s="20"/>
      <c r="D1" s="20"/>
      <c r="E1" s="10"/>
      <c r="F1" s="10"/>
      <c r="G1" s="21" t="s">
        <v>43</v>
      </c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3"/>
    </row>
    <row r="2" spans="1:30" ht="15.75" thickBot="1" x14ac:dyDescent="0.3">
      <c r="A2" s="63" t="s">
        <v>12</v>
      </c>
      <c r="B2" s="64" t="s">
        <v>13</v>
      </c>
      <c r="C2" s="64" t="s">
        <v>14</v>
      </c>
      <c r="D2" s="64" t="s">
        <v>15</v>
      </c>
      <c r="E2" s="64" t="s">
        <v>16</v>
      </c>
      <c r="F2" s="64" t="s">
        <v>17</v>
      </c>
      <c r="G2" s="65" t="s">
        <v>19</v>
      </c>
      <c r="H2" s="64" t="s">
        <v>20</v>
      </c>
      <c r="I2" s="64" t="s">
        <v>21</v>
      </c>
      <c r="J2" s="64" t="s">
        <v>22</v>
      </c>
      <c r="K2" s="64" t="s">
        <v>23</v>
      </c>
      <c r="L2" s="64" t="s">
        <v>24</v>
      </c>
      <c r="M2" s="64" t="s">
        <v>25</v>
      </c>
      <c r="N2" s="64" t="s">
        <v>26</v>
      </c>
      <c r="O2" s="64" t="s">
        <v>27</v>
      </c>
      <c r="P2" s="64" t="s">
        <v>28</v>
      </c>
      <c r="Q2" s="64" t="s">
        <v>29</v>
      </c>
      <c r="R2" s="64" t="s">
        <v>30</v>
      </c>
      <c r="S2" s="64" t="s">
        <v>31</v>
      </c>
      <c r="T2" s="64" t="s">
        <v>32</v>
      </c>
      <c r="U2" s="64" t="s">
        <v>33</v>
      </c>
      <c r="V2" s="64" t="s">
        <v>34</v>
      </c>
      <c r="W2" s="64" t="s">
        <v>35</v>
      </c>
      <c r="X2" s="64" t="s">
        <v>36</v>
      </c>
      <c r="Y2" s="64" t="s">
        <v>37</v>
      </c>
      <c r="Z2" s="64" t="s">
        <v>38</v>
      </c>
      <c r="AA2" s="64" t="s">
        <v>39</v>
      </c>
      <c r="AB2" s="64" t="s">
        <v>40</v>
      </c>
      <c r="AC2" s="64" t="s">
        <v>41</v>
      </c>
      <c r="AD2" s="66" t="s">
        <v>42</v>
      </c>
    </row>
    <row r="3" spans="1:30" x14ac:dyDescent="0.25">
      <c r="A3" s="67" t="s">
        <v>8</v>
      </c>
      <c r="B3" s="68">
        <v>3173435</v>
      </c>
      <c r="C3" s="68">
        <v>3173553</v>
      </c>
      <c r="D3" s="68" t="s">
        <v>44</v>
      </c>
      <c r="E3" s="68">
        <v>97</v>
      </c>
      <c r="F3" s="68" t="s">
        <v>7</v>
      </c>
      <c r="G3" s="8">
        <v>0</v>
      </c>
      <c r="H3" s="9">
        <v>9.3320991735866254</v>
      </c>
      <c r="I3" s="9">
        <v>0</v>
      </c>
      <c r="J3" s="9">
        <v>4.2631001229989653</v>
      </c>
      <c r="K3" s="9">
        <v>4.9663650444184233</v>
      </c>
      <c r="L3" s="9">
        <v>6.4358396981642665</v>
      </c>
      <c r="M3" s="9">
        <v>20.83177529013976</v>
      </c>
      <c r="N3" s="9">
        <v>21.901734146457116</v>
      </c>
      <c r="O3" s="9">
        <v>12.282935201436759</v>
      </c>
      <c r="P3" s="9">
        <v>40.689482111828298</v>
      </c>
      <c r="Q3" s="9">
        <v>5.9527101230776394</v>
      </c>
      <c r="R3" s="9">
        <v>23.131004700393639</v>
      </c>
      <c r="S3" s="9">
        <v>21.441471536768159</v>
      </c>
      <c r="T3" s="9">
        <v>7.2269279962373725</v>
      </c>
      <c r="U3" s="9">
        <v>45.155427238325679</v>
      </c>
      <c r="V3" s="9">
        <v>11.554504301077566</v>
      </c>
      <c r="W3" s="9">
        <v>12.949851118799151</v>
      </c>
      <c r="X3" s="9">
        <v>11.680804041137689</v>
      </c>
      <c r="Y3" s="9">
        <v>41.78977554635572</v>
      </c>
      <c r="Z3" s="9">
        <v>25.89813435019768</v>
      </c>
      <c r="AA3" s="9">
        <v>25.045248938191019</v>
      </c>
      <c r="AB3" s="9">
        <v>46.616432488241117</v>
      </c>
      <c r="AC3" s="9">
        <v>54.083373089119505</v>
      </c>
      <c r="AD3" s="69">
        <v>19.786845220519691</v>
      </c>
    </row>
    <row r="4" spans="1:30" x14ac:dyDescent="0.25">
      <c r="A4" s="67" t="s">
        <v>8</v>
      </c>
      <c r="B4" s="68">
        <v>3173692</v>
      </c>
      <c r="C4" s="68">
        <v>3173711</v>
      </c>
      <c r="D4" s="68" t="s">
        <v>45</v>
      </c>
      <c r="E4" s="68">
        <v>14</v>
      </c>
      <c r="F4" s="68" t="s">
        <v>7</v>
      </c>
      <c r="G4" s="8">
        <v>0</v>
      </c>
      <c r="H4" s="9">
        <v>0</v>
      </c>
      <c r="I4" s="9">
        <v>3.4182826711937491</v>
      </c>
      <c r="J4" s="9">
        <v>0</v>
      </c>
      <c r="K4" s="9">
        <v>9.9327300888368466</v>
      </c>
      <c r="L4" s="9">
        <v>0</v>
      </c>
      <c r="M4" s="9">
        <v>6.9439250967132535</v>
      </c>
      <c r="N4" s="9">
        <v>5.475433536614279</v>
      </c>
      <c r="O4" s="9">
        <v>15.35366900179595</v>
      </c>
      <c r="P4" s="9">
        <v>17.438349476497841</v>
      </c>
      <c r="Q4" s="9">
        <v>23.810840492310557</v>
      </c>
      <c r="R4" s="9">
        <v>11.565502350196819</v>
      </c>
      <c r="S4" s="9">
        <v>10.720735768384079</v>
      </c>
      <c r="T4" s="9">
        <v>10.840391994356059</v>
      </c>
      <c r="U4" s="9">
        <v>5.0172696931472975</v>
      </c>
      <c r="V4" s="9">
        <v>11.554504301077566</v>
      </c>
      <c r="W4" s="9">
        <v>38.84955335639745</v>
      </c>
      <c r="X4" s="9">
        <v>17.521206061706533</v>
      </c>
      <c r="Y4" s="9">
        <v>22.794423025284939</v>
      </c>
      <c r="Z4" s="9">
        <v>32.372667937747096</v>
      </c>
      <c r="AA4" s="9">
        <v>37.567873407286527</v>
      </c>
      <c r="AB4" s="9">
        <v>55.93971898588935</v>
      </c>
      <c r="AC4" s="9">
        <v>32.450023853471706</v>
      </c>
      <c r="AD4" s="69">
        <v>39.573690441039382</v>
      </c>
    </row>
    <row r="5" spans="1:30" x14ac:dyDescent="0.25">
      <c r="A5" s="67" t="s">
        <v>8</v>
      </c>
      <c r="B5" s="68">
        <v>3178448</v>
      </c>
      <c r="C5" s="68">
        <v>3178469</v>
      </c>
      <c r="D5" s="68" t="s">
        <v>46</v>
      </c>
      <c r="E5" s="68">
        <v>20</v>
      </c>
      <c r="F5" s="68" t="s">
        <v>7</v>
      </c>
      <c r="G5" s="8">
        <v>0</v>
      </c>
      <c r="H5" s="9">
        <v>3.110699724528875</v>
      </c>
      <c r="I5" s="9">
        <v>3.4182826711937491</v>
      </c>
      <c r="J5" s="9">
        <v>4.2631001229989653</v>
      </c>
      <c r="K5" s="9">
        <v>0</v>
      </c>
      <c r="L5" s="9">
        <v>0</v>
      </c>
      <c r="M5" s="9">
        <v>0</v>
      </c>
      <c r="N5" s="9">
        <v>2.7377167683071395</v>
      </c>
      <c r="O5" s="9">
        <v>0</v>
      </c>
      <c r="P5" s="9">
        <v>0</v>
      </c>
      <c r="Q5" s="9">
        <v>0</v>
      </c>
      <c r="R5" s="9">
        <v>0</v>
      </c>
      <c r="S5" s="9">
        <v>0</v>
      </c>
      <c r="T5" s="9">
        <v>0</v>
      </c>
      <c r="U5" s="9">
        <v>0</v>
      </c>
      <c r="V5" s="9">
        <v>0</v>
      </c>
      <c r="W5" s="9">
        <v>0</v>
      </c>
      <c r="X5" s="9">
        <v>0</v>
      </c>
      <c r="Y5" s="9">
        <v>0</v>
      </c>
      <c r="Z5" s="9">
        <v>6.4745335875494199</v>
      </c>
      <c r="AA5" s="9">
        <v>6.2613122345477548</v>
      </c>
      <c r="AB5" s="9">
        <v>0</v>
      </c>
      <c r="AC5" s="9">
        <v>0</v>
      </c>
      <c r="AD5" s="69">
        <v>0</v>
      </c>
    </row>
    <row r="6" spans="1:30" x14ac:dyDescent="0.25">
      <c r="A6" s="67" t="s">
        <v>8</v>
      </c>
      <c r="B6" s="68">
        <v>3178850</v>
      </c>
      <c r="C6" s="68">
        <v>3178956</v>
      </c>
      <c r="D6" s="68" t="s">
        <v>47</v>
      </c>
      <c r="E6" s="68">
        <v>94</v>
      </c>
      <c r="F6" s="68" t="s">
        <v>7</v>
      </c>
      <c r="G6" s="8">
        <v>10.449082223148825</v>
      </c>
      <c r="H6" s="9">
        <v>0</v>
      </c>
      <c r="I6" s="9">
        <v>6.8365653423874981</v>
      </c>
      <c r="J6" s="9">
        <v>4.2631001229989653</v>
      </c>
      <c r="K6" s="9">
        <v>0</v>
      </c>
      <c r="L6" s="9">
        <v>19.3075190944928</v>
      </c>
      <c r="M6" s="9">
        <v>13.887850193426507</v>
      </c>
      <c r="N6" s="9">
        <v>10.950867073228558</v>
      </c>
      <c r="O6" s="9">
        <v>0</v>
      </c>
      <c r="P6" s="9">
        <v>29.063915794163069</v>
      </c>
      <c r="Q6" s="9">
        <v>5.9527101230776394</v>
      </c>
      <c r="R6" s="9">
        <v>0</v>
      </c>
      <c r="S6" s="9">
        <v>0</v>
      </c>
      <c r="T6" s="9">
        <v>7.2269279962373725</v>
      </c>
      <c r="U6" s="9">
        <v>5.0172696931472975</v>
      </c>
      <c r="V6" s="9">
        <v>2.8886260752693915</v>
      </c>
      <c r="W6" s="9">
        <v>32.374627796997878</v>
      </c>
      <c r="X6" s="9">
        <v>17.521206061706533</v>
      </c>
      <c r="Y6" s="9">
        <v>3.7990705042141566</v>
      </c>
      <c r="Z6" s="9">
        <v>6.4745335875494199</v>
      </c>
      <c r="AA6" s="9">
        <v>6.2613122345477548</v>
      </c>
      <c r="AB6" s="9">
        <v>0</v>
      </c>
      <c r="AC6" s="9">
        <v>0</v>
      </c>
      <c r="AD6" s="69">
        <v>0</v>
      </c>
    </row>
    <row r="7" spans="1:30" x14ac:dyDescent="0.25">
      <c r="A7" s="70" t="s">
        <v>8</v>
      </c>
      <c r="B7" s="71">
        <v>3179016</v>
      </c>
      <c r="C7" s="71">
        <v>3179068</v>
      </c>
      <c r="D7" s="71" t="s">
        <v>48</v>
      </c>
      <c r="E7" s="71">
        <v>34</v>
      </c>
      <c r="F7" s="71" t="s">
        <v>7</v>
      </c>
      <c r="G7" s="72">
        <v>15.673623334723235</v>
      </c>
      <c r="H7" s="73">
        <v>9.3320991735866254</v>
      </c>
      <c r="I7" s="73">
        <v>6.8365653423874981</v>
      </c>
      <c r="J7" s="73">
        <v>8.5262002459979307</v>
      </c>
      <c r="K7" s="73">
        <v>4.9663650444184233</v>
      </c>
      <c r="L7" s="73">
        <v>0</v>
      </c>
      <c r="M7" s="73">
        <v>17.359812741783134</v>
      </c>
      <c r="N7" s="73">
        <v>2.7377167683071395</v>
      </c>
      <c r="O7" s="73">
        <v>18.424402802155139</v>
      </c>
      <c r="P7" s="73">
        <v>23.251132635330453</v>
      </c>
      <c r="Q7" s="73">
        <v>0</v>
      </c>
      <c r="R7" s="73">
        <v>17.348253525295227</v>
      </c>
      <c r="S7" s="73">
        <v>10.720735768384079</v>
      </c>
      <c r="T7" s="73">
        <v>3.6134639981186862</v>
      </c>
      <c r="U7" s="73">
        <v>20.06907877258919</v>
      </c>
      <c r="V7" s="73">
        <v>11.554504301077566</v>
      </c>
      <c r="W7" s="73">
        <v>12.949851118799151</v>
      </c>
      <c r="X7" s="73">
        <v>0</v>
      </c>
      <c r="Y7" s="73">
        <v>0</v>
      </c>
      <c r="Z7" s="73">
        <v>0</v>
      </c>
      <c r="AA7" s="73">
        <v>0</v>
      </c>
      <c r="AB7" s="73">
        <v>0</v>
      </c>
      <c r="AC7" s="73">
        <v>0</v>
      </c>
      <c r="AD7" s="74">
        <v>0</v>
      </c>
    </row>
    <row r="8" spans="1:30" x14ac:dyDescent="0.25"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</row>
    <row r="9" spans="1:30" x14ac:dyDescent="0.25">
      <c r="D9" s="6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  <c r="AA9" s="5"/>
      <c r="AB9" s="5"/>
      <c r="AC9" s="5"/>
      <c r="AD9" s="5"/>
    </row>
    <row r="10" spans="1:30" x14ac:dyDescent="0.25">
      <c r="D10" s="6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  <c r="AA10" s="5"/>
      <c r="AB10" s="5"/>
      <c r="AC10" s="5"/>
      <c r="AD10" s="5"/>
    </row>
    <row r="11" spans="1:30" x14ac:dyDescent="0.25">
      <c r="G11" s="5"/>
      <c r="H11" s="5"/>
      <c r="I11" s="5"/>
      <c r="J11" s="5"/>
      <c r="K11" s="5"/>
      <c r="L11" s="5"/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  <c r="AA11" s="5"/>
      <c r="AB11" s="5"/>
      <c r="AC11" s="5"/>
      <c r="AD11" s="5"/>
    </row>
    <row r="12" spans="1:30" x14ac:dyDescent="0.25">
      <c r="G12" s="5"/>
      <c r="H12" s="5"/>
      <c r="I12" s="5"/>
      <c r="J12" s="5"/>
      <c r="K12" s="5"/>
      <c r="L12" s="5"/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  <c r="AA12" s="5"/>
      <c r="AB12" s="5"/>
      <c r="AC12" s="5"/>
      <c r="AD12" s="5"/>
    </row>
  </sheetData>
  <mergeCells count="2">
    <mergeCell ref="G1:AD1"/>
    <mergeCell ref="A1:D1"/>
  </mergeCells>
  <conditionalFormatting sqref="G9:AD10">
    <cfRule type="colorScale" priority="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0352C5-7609-4E63-9C98-F39C3E1AC4B1}">
  <dimension ref="A1:I9"/>
  <sheetViews>
    <sheetView workbookViewId="0">
      <selection sqref="A1:D1"/>
    </sheetView>
  </sheetViews>
  <sheetFormatPr defaultRowHeight="15" x14ac:dyDescent="0.25"/>
  <cols>
    <col min="2" max="2" width="15" customWidth="1"/>
    <col min="3" max="3" width="11.140625" customWidth="1"/>
    <col min="4" max="4" width="10.28515625" customWidth="1"/>
    <col min="9" max="9" width="48.140625" bestFit="1" customWidth="1"/>
  </cols>
  <sheetData>
    <row r="1" spans="1:9" ht="36.75" customHeight="1" x14ac:dyDescent="0.25">
      <c r="A1" s="19" t="s">
        <v>77</v>
      </c>
      <c r="B1" s="20"/>
      <c r="C1" s="20"/>
      <c r="D1" s="20"/>
    </row>
    <row r="2" spans="1:9" x14ac:dyDescent="0.25">
      <c r="A2" s="14" t="s">
        <v>12</v>
      </c>
      <c r="B2" s="15" t="s">
        <v>55</v>
      </c>
      <c r="C2" s="15" t="s">
        <v>18</v>
      </c>
      <c r="D2" s="15" t="s">
        <v>13</v>
      </c>
      <c r="E2" s="15" t="s">
        <v>14</v>
      </c>
      <c r="F2" s="15" t="s">
        <v>56</v>
      </c>
      <c r="G2" s="15" t="s">
        <v>17</v>
      </c>
      <c r="H2" s="15" t="s">
        <v>57</v>
      </c>
      <c r="I2" s="16" t="s">
        <v>58</v>
      </c>
    </row>
    <row r="3" spans="1:9" x14ac:dyDescent="0.25">
      <c r="A3" s="75" t="s">
        <v>8</v>
      </c>
      <c r="B3" s="76" t="s">
        <v>9</v>
      </c>
      <c r="C3" s="76" t="s">
        <v>49</v>
      </c>
      <c r="D3" s="76">
        <v>3179051</v>
      </c>
      <c r="E3" s="76">
        <v>3179447</v>
      </c>
      <c r="F3" s="76">
        <v>0</v>
      </c>
      <c r="G3" s="76" t="s">
        <v>7</v>
      </c>
      <c r="H3" s="76" t="s">
        <v>50</v>
      </c>
      <c r="I3" s="77" t="s">
        <v>52</v>
      </c>
    </row>
    <row r="4" spans="1:9" x14ac:dyDescent="0.25">
      <c r="A4" s="75" t="s">
        <v>8</v>
      </c>
      <c r="B4" s="76" t="s">
        <v>9</v>
      </c>
      <c r="C4" s="76" t="s">
        <v>51</v>
      </c>
      <c r="D4" s="76">
        <v>3179051</v>
      </c>
      <c r="E4" s="76">
        <v>3179447</v>
      </c>
      <c r="F4" s="76">
        <v>0</v>
      </c>
      <c r="G4" s="76" t="s">
        <v>7</v>
      </c>
      <c r="H4" s="76" t="s">
        <v>50</v>
      </c>
      <c r="I4" s="77" t="s">
        <v>52</v>
      </c>
    </row>
    <row r="5" spans="1:9" x14ac:dyDescent="0.25">
      <c r="A5" s="75" t="s">
        <v>8</v>
      </c>
      <c r="B5" s="76" t="s">
        <v>10</v>
      </c>
      <c r="C5" s="76" t="s">
        <v>49</v>
      </c>
      <c r="D5" s="76">
        <v>3178860</v>
      </c>
      <c r="E5" s="76">
        <v>3179447</v>
      </c>
      <c r="F5" s="76">
        <v>0</v>
      </c>
      <c r="G5" s="76" t="s">
        <v>7</v>
      </c>
      <c r="H5" s="76" t="s">
        <v>50</v>
      </c>
      <c r="I5" s="77" t="s">
        <v>53</v>
      </c>
    </row>
    <row r="6" spans="1:9" x14ac:dyDescent="0.25">
      <c r="A6" s="75" t="s">
        <v>8</v>
      </c>
      <c r="B6" s="76" t="s">
        <v>10</v>
      </c>
      <c r="C6" s="76" t="s">
        <v>51</v>
      </c>
      <c r="D6" s="76">
        <v>3178860</v>
      </c>
      <c r="E6" s="76">
        <v>3179447</v>
      </c>
      <c r="F6" s="76">
        <v>0</v>
      </c>
      <c r="G6" s="76" t="s">
        <v>7</v>
      </c>
      <c r="H6" s="76" t="s">
        <v>50</v>
      </c>
      <c r="I6" s="77" t="s">
        <v>53</v>
      </c>
    </row>
    <row r="7" spans="1:9" x14ac:dyDescent="0.25">
      <c r="A7" s="75" t="s">
        <v>8</v>
      </c>
      <c r="B7" s="76" t="s">
        <v>11</v>
      </c>
      <c r="C7" s="76" t="s">
        <v>49</v>
      </c>
      <c r="D7" s="76">
        <v>3178469</v>
      </c>
      <c r="E7" s="76">
        <v>3179447</v>
      </c>
      <c r="F7" s="76">
        <v>0</v>
      </c>
      <c r="G7" s="76" t="s">
        <v>7</v>
      </c>
      <c r="H7" s="76" t="s">
        <v>50</v>
      </c>
      <c r="I7" s="77" t="s">
        <v>54</v>
      </c>
    </row>
    <row r="8" spans="1:9" x14ac:dyDescent="0.25">
      <c r="A8" s="75" t="s">
        <v>8</v>
      </c>
      <c r="B8" s="76" t="s">
        <v>11</v>
      </c>
      <c r="C8" s="76" t="s">
        <v>51</v>
      </c>
      <c r="D8" s="76">
        <v>3178469</v>
      </c>
      <c r="E8" s="76">
        <v>3178672</v>
      </c>
      <c r="F8" s="76">
        <v>0</v>
      </c>
      <c r="G8" s="76" t="s">
        <v>7</v>
      </c>
      <c r="H8" s="76" t="s">
        <v>50</v>
      </c>
      <c r="I8" s="77" t="s">
        <v>54</v>
      </c>
    </row>
    <row r="9" spans="1:9" x14ac:dyDescent="0.25">
      <c r="A9" s="78" t="s">
        <v>8</v>
      </c>
      <c r="B9" s="79" t="s">
        <v>11</v>
      </c>
      <c r="C9" s="79" t="s">
        <v>51</v>
      </c>
      <c r="D9" s="79">
        <v>3179155</v>
      </c>
      <c r="E9" s="79">
        <v>3179447</v>
      </c>
      <c r="F9" s="79">
        <v>0</v>
      </c>
      <c r="G9" s="79" t="s">
        <v>7</v>
      </c>
      <c r="H9" s="79" t="s">
        <v>50</v>
      </c>
      <c r="I9" s="80" t="s">
        <v>54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907C06-47D8-4A51-9E68-2A6706799F6A}">
  <dimension ref="A1:Q28"/>
  <sheetViews>
    <sheetView zoomScaleNormal="100" workbookViewId="0">
      <selection sqref="A1:G1"/>
    </sheetView>
  </sheetViews>
  <sheetFormatPr defaultRowHeight="15" x14ac:dyDescent="0.25"/>
  <cols>
    <col min="1" max="1" width="15.7109375" bestFit="1" customWidth="1"/>
    <col min="2" max="10" width="9" customWidth="1"/>
    <col min="11" max="11" width="9.7109375" bestFit="1" customWidth="1"/>
    <col min="12" max="12" width="10.85546875" bestFit="1" customWidth="1"/>
    <col min="13" max="13" width="9.7109375" bestFit="1" customWidth="1"/>
    <col min="14" max="14" width="10.85546875" bestFit="1" customWidth="1"/>
    <col min="15" max="15" width="8.85546875" customWidth="1"/>
    <col min="16" max="16" width="9.85546875" customWidth="1"/>
    <col min="17" max="17" width="10.5703125" customWidth="1"/>
  </cols>
  <sheetData>
    <row r="1" spans="1:17" ht="38.25" customHeight="1" x14ac:dyDescent="0.25">
      <c r="A1" s="31" t="s">
        <v>131</v>
      </c>
      <c r="B1" s="32"/>
      <c r="C1" s="32"/>
      <c r="D1" s="32"/>
      <c r="E1" s="32"/>
      <c r="F1" s="32"/>
      <c r="G1" s="32"/>
    </row>
    <row r="2" spans="1:17" x14ac:dyDescent="0.25">
      <c r="A2" s="4" t="s">
        <v>128</v>
      </c>
    </row>
    <row r="3" spans="1:17" x14ac:dyDescent="0.25">
      <c r="A3" s="4" t="s">
        <v>76</v>
      </c>
      <c r="B3" s="28" t="s">
        <v>59</v>
      </c>
      <c r="C3" s="29"/>
      <c r="D3" s="29"/>
      <c r="E3" s="29"/>
      <c r="F3" s="30" t="s">
        <v>68</v>
      </c>
      <c r="G3" s="29" t="s">
        <v>64</v>
      </c>
      <c r="H3" s="29"/>
      <c r="I3" s="29"/>
      <c r="J3" s="24" t="s">
        <v>69</v>
      </c>
      <c r="K3" s="25" t="s">
        <v>70</v>
      </c>
      <c r="L3" s="26" t="s">
        <v>71</v>
      </c>
      <c r="M3" s="26" t="s">
        <v>6</v>
      </c>
      <c r="N3" s="27" t="s">
        <v>72</v>
      </c>
      <c r="O3" s="44" t="s">
        <v>126</v>
      </c>
      <c r="P3" s="42" t="s">
        <v>127</v>
      </c>
      <c r="Q3" s="46" t="s">
        <v>129</v>
      </c>
    </row>
    <row r="4" spans="1:17" ht="15.75" thickBot="1" x14ac:dyDescent="0.3">
      <c r="B4" s="53" t="s">
        <v>60</v>
      </c>
      <c r="C4" s="54" t="s">
        <v>61</v>
      </c>
      <c r="D4" s="54" t="s">
        <v>62</v>
      </c>
      <c r="E4" s="54" t="s">
        <v>63</v>
      </c>
      <c r="F4" s="55"/>
      <c r="G4" s="54" t="s">
        <v>65</v>
      </c>
      <c r="H4" s="54" t="s">
        <v>66</v>
      </c>
      <c r="I4" s="54" t="s">
        <v>67</v>
      </c>
      <c r="J4" s="56"/>
      <c r="K4" s="57"/>
      <c r="L4" s="58"/>
      <c r="M4" s="58"/>
      <c r="N4" s="59"/>
      <c r="O4" s="60"/>
      <c r="P4" s="61"/>
      <c r="Q4" s="62"/>
    </row>
    <row r="5" spans="1:17" x14ac:dyDescent="0.25">
      <c r="A5" s="13" t="s">
        <v>19</v>
      </c>
      <c r="B5" s="33">
        <v>8.6557300000000001</v>
      </c>
      <c r="C5" s="34">
        <v>0</v>
      </c>
      <c r="D5" s="34">
        <v>0.22297700000000001</v>
      </c>
      <c r="E5" s="34">
        <v>0</v>
      </c>
      <c r="F5" s="39">
        <f t="shared" ref="F5:F28" si="0">SUM(B5:E5)</f>
        <v>8.8787070000000003</v>
      </c>
      <c r="G5" s="33">
        <v>13.9747</v>
      </c>
      <c r="H5" s="34">
        <v>13.916700000000001</v>
      </c>
      <c r="I5" s="35">
        <v>2.87053</v>
      </c>
      <c r="J5" s="47">
        <f t="shared" ref="J5:J28" si="1">SUM(G5:I5)</f>
        <v>30.76193</v>
      </c>
      <c r="K5" s="33">
        <f t="shared" ref="K5:K28" si="2">F5/J5</f>
        <v>0.2886264613436153</v>
      </c>
      <c r="L5" s="34">
        <f t="shared" ref="L5:L28" si="3">LOG(K5,2)</f>
        <v>-1.7927245223653225</v>
      </c>
      <c r="M5" s="34">
        <f t="shared" ref="M5:M28" si="4">SUM(F5,J5)</f>
        <v>39.640636999999998</v>
      </c>
      <c r="N5" s="11">
        <f t="shared" ref="N5:N28" si="5">J5/(J5+F5)</f>
        <v>0.7760200725331432</v>
      </c>
      <c r="O5" s="41">
        <f>AVERAGE(F5:F7)</f>
        <v>8.1892359999999993</v>
      </c>
      <c r="P5" s="52">
        <f>AVERAGE(J5:J7)</f>
        <v>30.344346666666667</v>
      </c>
      <c r="Q5" s="50">
        <f>O5/P5</f>
        <v>0.26987682713880584</v>
      </c>
    </row>
    <row r="6" spans="1:17" x14ac:dyDescent="0.25">
      <c r="A6" s="13" t="s">
        <v>20</v>
      </c>
      <c r="B6" s="33">
        <v>10.4483</v>
      </c>
      <c r="C6" s="34">
        <v>0</v>
      </c>
      <c r="D6" s="34">
        <v>0.20572599999999999</v>
      </c>
      <c r="E6" s="34">
        <v>0</v>
      </c>
      <c r="F6" s="39">
        <f t="shared" si="0"/>
        <v>10.654026</v>
      </c>
      <c r="G6" s="33">
        <v>10.870900000000001</v>
      </c>
      <c r="H6" s="34">
        <v>15.4041</v>
      </c>
      <c r="I6" s="35">
        <v>4.0158800000000001</v>
      </c>
      <c r="J6" s="47">
        <f t="shared" si="1"/>
        <v>30.290879999999998</v>
      </c>
      <c r="K6" s="33">
        <f t="shared" si="2"/>
        <v>0.35172388520901343</v>
      </c>
      <c r="L6" s="34">
        <f t="shared" si="3"/>
        <v>-1.5074847846539474</v>
      </c>
      <c r="M6" s="34">
        <f t="shared" si="4"/>
        <v>40.944905999999996</v>
      </c>
      <c r="N6" s="11">
        <f t="shared" si="5"/>
        <v>0.73979605668162973</v>
      </c>
      <c r="O6" s="45"/>
      <c r="P6" s="43"/>
      <c r="Q6" s="50"/>
    </row>
    <row r="7" spans="1:17" x14ac:dyDescent="0.25">
      <c r="A7" s="13" t="s">
        <v>21</v>
      </c>
      <c r="B7" s="33">
        <v>4.8085399999999998</v>
      </c>
      <c r="C7" s="34">
        <v>0</v>
      </c>
      <c r="D7" s="34">
        <v>0.226435</v>
      </c>
      <c r="E7" s="34">
        <v>0</v>
      </c>
      <c r="F7" s="39">
        <f t="shared" si="0"/>
        <v>5.0349750000000002</v>
      </c>
      <c r="G7" s="33">
        <v>10.2982</v>
      </c>
      <c r="H7" s="34">
        <v>16.455300000000001</v>
      </c>
      <c r="I7" s="35">
        <v>3.2267299999999999</v>
      </c>
      <c r="J7" s="47">
        <f t="shared" si="1"/>
        <v>29.980230000000002</v>
      </c>
      <c r="K7" s="33">
        <f t="shared" si="2"/>
        <v>0.16794317455202978</v>
      </c>
      <c r="L7" s="34">
        <f t="shared" si="3"/>
        <v>-2.5739549312889585</v>
      </c>
      <c r="M7" s="34">
        <f t="shared" si="4"/>
        <v>35.015205000000002</v>
      </c>
      <c r="N7" s="11">
        <f t="shared" si="5"/>
        <v>0.85620603963335362</v>
      </c>
      <c r="O7" s="45"/>
      <c r="P7" s="43"/>
      <c r="Q7" s="51"/>
    </row>
    <row r="8" spans="1:17" x14ac:dyDescent="0.25">
      <c r="A8" s="13" t="s">
        <v>22</v>
      </c>
      <c r="B8" s="33">
        <v>9.8892600000000002</v>
      </c>
      <c r="C8" s="34">
        <v>0</v>
      </c>
      <c r="D8" s="34">
        <v>0</v>
      </c>
      <c r="E8" s="34">
        <v>0</v>
      </c>
      <c r="F8" s="39">
        <f t="shared" si="0"/>
        <v>9.8892600000000002</v>
      </c>
      <c r="G8" s="33">
        <v>16.625499999999999</v>
      </c>
      <c r="H8" s="34">
        <v>9.4679900000000004</v>
      </c>
      <c r="I8" s="35">
        <v>2.2301600000000001</v>
      </c>
      <c r="J8" s="47">
        <f t="shared" si="1"/>
        <v>28.323650000000001</v>
      </c>
      <c r="K8" s="33">
        <f t="shared" si="2"/>
        <v>0.34915203372446701</v>
      </c>
      <c r="L8" s="34">
        <f t="shared" si="3"/>
        <v>-1.518072718798009</v>
      </c>
      <c r="M8" s="34">
        <f t="shared" si="4"/>
        <v>38.212910000000001</v>
      </c>
      <c r="N8" s="11">
        <f t="shared" si="5"/>
        <v>0.74120630959536971</v>
      </c>
      <c r="O8" s="45">
        <f>AVERAGE(F8:F10)</f>
        <v>8.7200096666666678</v>
      </c>
      <c r="P8" s="43">
        <f>AVERAGE(J8:J10)</f>
        <v>29.483840000000001</v>
      </c>
      <c r="Q8" s="49">
        <f>O8/P8</f>
        <v>0.2957555619168557</v>
      </c>
    </row>
    <row r="9" spans="1:17" x14ac:dyDescent="0.25">
      <c r="A9" s="13" t="s">
        <v>23</v>
      </c>
      <c r="B9" s="33">
        <v>10.465299999999999</v>
      </c>
      <c r="C9" s="34">
        <v>0.18726200000000001</v>
      </c>
      <c r="D9" s="34">
        <v>0</v>
      </c>
      <c r="E9" s="34">
        <v>0</v>
      </c>
      <c r="F9" s="39">
        <f t="shared" si="0"/>
        <v>10.652562</v>
      </c>
      <c r="G9" s="33">
        <v>20.284600000000001</v>
      </c>
      <c r="H9" s="34">
        <v>9.3275799999999993</v>
      </c>
      <c r="I9" s="35">
        <v>3.7193900000000002</v>
      </c>
      <c r="J9" s="47">
        <f t="shared" si="1"/>
        <v>33.331569999999999</v>
      </c>
      <c r="K9" s="33">
        <f t="shared" si="2"/>
        <v>0.3195937665102484</v>
      </c>
      <c r="L9" s="34">
        <f t="shared" si="3"/>
        <v>-1.6456888252712016</v>
      </c>
      <c r="M9" s="34">
        <f t="shared" si="4"/>
        <v>43.984132000000002</v>
      </c>
      <c r="N9" s="11">
        <f t="shared" si="5"/>
        <v>0.75780897529136182</v>
      </c>
      <c r="O9" s="45"/>
      <c r="P9" s="43"/>
      <c r="Q9" s="50"/>
    </row>
    <row r="10" spans="1:17" x14ac:dyDescent="0.25">
      <c r="A10" s="13" t="s">
        <v>24</v>
      </c>
      <c r="B10" s="33">
        <v>5.2143699999999997</v>
      </c>
      <c r="C10" s="34">
        <v>0.403837</v>
      </c>
      <c r="D10" s="34">
        <v>0</v>
      </c>
      <c r="E10" s="34">
        <v>0</v>
      </c>
      <c r="F10" s="39">
        <f t="shared" si="0"/>
        <v>5.618207</v>
      </c>
      <c r="G10" s="33">
        <v>14.7218</v>
      </c>
      <c r="H10" s="34">
        <v>9.1237399999999997</v>
      </c>
      <c r="I10" s="35">
        <v>2.9507599999999998</v>
      </c>
      <c r="J10" s="47">
        <f t="shared" si="1"/>
        <v>26.796299999999999</v>
      </c>
      <c r="K10" s="33">
        <f t="shared" si="2"/>
        <v>0.20966353563738277</v>
      </c>
      <c r="L10" s="34">
        <f t="shared" si="3"/>
        <v>-2.2538521229593549</v>
      </c>
      <c r="M10" s="34">
        <f t="shared" si="4"/>
        <v>32.414507</v>
      </c>
      <c r="N10" s="11">
        <f t="shared" si="5"/>
        <v>0.82667615459954391</v>
      </c>
      <c r="O10" s="45"/>
      <c r="P10" s="43"/>
      <c r="Q10" s="51"/>
    </row>
    <row r="11" spans="1:17" x14ac:dyDescent="0.25">
      <c r="A11" s="13" t="s">
        <v>25</v>
      </c>
      <c r="B11" s="33">
        <v>19.963799999999999</v>
      </c>
      <c r="C11" s="34">
        <v>0.44480900000000001</v>
      </c>
      <c r="D11" s="34">
        <v>0</v>
      </c>
      <c r="E11" s="34">
        <v>0</v>
      </c>
      <c r="F11" s="39">
        <f t="shared" si="0"/>
        <v>20.408608999999998</v>
      </c>
      <c r="G11" s="33">
        <v>17.812799999999999</v>
      </c>
      <c r="H11" s="34">
        <v>13.049200000000001</v>
      </c>
      <c r="I11" s="35">
        <v>2.7460200000000001</v>
      </c>
      <c r="J11" s="47">
        <f t="shared" si="1"/>
        <v>33.608020000000003</v>
      </c>
      <c r="K11" s="33">
        <f t="shared" si="2"/>
        <v>0.60725413160311126</v>
      </c>
      <c r="L11" s="34">
        <f t="shared" si="3"/>
        <v>-0.71962769426164053</v>
      </c>
      <c r="M11" s="34">
        <f t="shared" si="4"/>
        <v>54.016629000000002</v>
      </c>
      <c r="N11" s="11">
        <f t="shared" si="5"/>
        <v>0.62217914412985675</v>
      </c>
      <c r="O11" s="45">
        <f>AVERAGE(F11:F13)</f>
        <v>27.753198333333334</v>
      </c>
      <c r="P11" s="43">
        <f>AVERAGE(J11:J13)</f>
        <v>34.865686666666669</v>
      </c>
      <c r="Q11" s="49">
        <f>O11/P11</f>
        <v>0.79600320506140421</v>
      </c>
    </row>
    <row r="12" spans="1:17" x14ac:dyDescent="0.25">
      <c r="A12" s="13" t="s">
        <v>26</v>
      </c>
      <c r="B12" s="33">
        <v>30.321200000000001</v>
      </c>
      <c r="C12" s="34">
        <v>0</v>
      </c>
      <c r="D12" s="34">
        <v>0.37725199999999998</v>
      </c>
      <c r="E12" s="34">
        <v>0</v>
      </c>
      <c r="F12" s="39">
        <f t="shared" si="0"/>
        <v>30.698452</v>
      </c>
      <c r="G12" s="33">
        <v>21.194700000000001</v>
      </c>
      <c r="H12" s="34">
        <v>10.160299999999999</v>
      </c>
      <c r="I12" s="35">
        <v>2.63747</v>
      </c>
      <c r="J12" s="47">
        <f t="shared" si="1"/>
        <v>33.992469999999997</v>
      </c>
      <c r="K12" s="33">
        <f t="shared" si="2"/>
        <v>0.90309565618503163</v>
      </c>
      <c r="L12" s="34">
        <f t="shared" si="3"/>
        <v>-0.14704928836077275</v>
      </c>
      <c r="M12" s="34">
        <f t="shared" si="4"/>
        <v>64.690922</v>
      </c>
      <c r="N12" s="11">
        <f t="shared" si="5"/>
        <v>0.52545966186724002</v>
      </c>
      <c r="O12" s="45"/>
      <c r="P12" s="43"/>
      <c r="Q12" s="50"/>
    </row>
    <row r="13" spans="1:17" x14ac:dyDescent="0.25">
      <c r="A13" s="13" t="s">
        <v>27</v>
      </c>
      <c r="B13" s="33">
        <v>31.574100000000001</v>
      </c>
      <c r="C13" s="34">
        <v>0.19970499999999999</v>
      </c>
      <c r="D13" s="34">
        <v>0.37872899999999998</v>
      </c>
      <c r="E13" s="34">
        <v>0</v>
      </c>
      <c r="F13" s="39">
        <f t="shared" si="0"/>
        <v>32.152534000000003</v>
      </c>
      <c r="G13" s="33">
        <v>20.0046</v>
      </c>
      <c r="H13" s="34">
        <v>12.835100000000001</v>
      </c>
      <c r="I13" s="35">
        <v>4.1568699999999996</v>
      </c>
      <c r="J13" s="47">
        <f t="shared" si="1"/>
        <v>36.996569999999998</v>
      </c>
      <c r="K13" s="33">
        <f t="shared" si="2"/>
        <v>0.86906797035508976</v>
      </c>
      <c r="L13" s="34">
        <f t="shared" si="3"/>
        <v>-0.20245907934431648</v>
      </c>
      <c r="M13" s="34">
        <f t="shared" si="4"/>
        <v>69.149103999999994</v>
      </c>
      <c r="N13" s="11">
        <f t="shared" si="5"/>
        <v>0.53502602145069011</v>
      </c>
      <c r="O13" s="45"/>
      <c r="P13" s="43"/>
      <c r="Q13" s="51"/>
    </row>
    <row r="14" spans="1:17" x14ac:dyDescent="0.25">
      <c r="A14" s="13" t="s">
        <v>28</v>
      </c>
      <c r="B14" s="33">
        <v>37.365600000000001</v>
      </c>
      <c r="C14" s="34">
        <v>0</v>
      </c>
      <c r="D14" s="34">
        <v>0.45982200000000001</v>
      </c>
      <c r="E14" s="34">
        <v>0</v>
      </c>
      <c r="F14" s="39">
        <f t="shared" si="0"/>
        <v>37.825422000000003</v>
      </c>
      <c r="G14" s="33">
        <v>22.5976</v>
      </c>
      <c r="H14" s="34">
        <v>9.6298999999999992</v>
      </c>
      <c r="I14" s="35">
        <v>2.6561599999999999</v>
      </c>
      <c r="J14" s="47">
        <f t="shared" si="1"/>
        <v>34.883659999999999</v>
      </c>
      <c r="K14" s="33">
        <f t="shared" si="2"/>
        <v>1.084330657964216</v>
      </c>
      <c r="L14" s="34">
        <f t="shared" si="3"/>
        <v>0.11680476210069252</v>
      </c>
      <c r="M14" s="34">
        <f t="shared" si="4"/>
        <v>72.709081999999995</v>
      </c>
      <c r="N14" s="11">
        <f t="shared" si="5"/>
        <v>0.47977032635345335</v>
      </c>
      <c r="O14" s="45">
        <f>AVERAGE(F14:F16)</f>
        <v>42.696040000000004</v>
      </c>
      <c r="P14" s="43">
        <f>AVERAGE(J14:J16)</f>
        <v>30.845299999999998</v>
      </c>
      <c r="Q14" s="49">
        <f>O14/P14</f>
        <v>1.3841992134944385</v>
      </c>
    </row>
    <row r="15" spans="1:17" x14ac:dyDescent="0.25">
      <c r="A15" s="13" t="s">
        <v>29</v>
      </c>
      <c r="B15" s="33">
        <v>38.412999999999997</v>
      </c>
      <c r="C15" s="34">
        <v>0</v>
      </c>
      <c r="D15" s="34">
        <v>0</v>
      </c>
      <c r="E15" s="34">
        <v>0.35371799999999998</v>
      </c>
      <c r="F15" s="39">
        <f t="shared" si="0"/>
        <v>38.766717999999997</v>
      </c>
      <c r="G15" s="33">
        <v>20.658300000000001</v>
      </c>
      <c r="H15" s="34">
        <v>10.393000000000001</v>
      </c>
      <c r="I15" s="35">
        <v>1.80524</v>
      </c>
      <c r="J15" s="47">
        <f t="shared" si="1"/>
        <v>32.856540000000003</v>
      </c>
      <c r="K15" s="33">
        <f t="shared" si="2"/>
        <v>1.1798782829841485</v>
      </c>
      <c r="L15" s="34">
        <f t="shared" si="3"/>
        <v>0.23863803789865698</v>
      </c>
      <c r="M15" s="34">
        <f t="shared" si="4"/>
        <v>71.623257999999993</v>
      </c>
      <c r="N15" s="11">
        <f t="shared" si="5"/>
        <v>0.45874120945461605</v>
      </c>
      <c r="O15" s="45"/>
      <c r="P15" s="43"/>
      <c r="Q15" s="50"/>
    </row>
    <row r="16" spans="1:17" x14ac:dyDescent="0.25">
      <c r="A16" s="13" t="s">
        <v>30</v>
      </c>
      <c r="B16" s="33">
        <v>50.9392</v>
      </c>
      <c r="C16" s="34">
        <v>0</v>
      </c>
      <c r="D16" s="34">
        <v>0.21582999999999999</v>
      </c>
      <c r="E16" s="34">
        <v>0.34094999999999998</v>
      </c>
      <c r="F16" s="39">
        <f t="shared" si="0"/>
        <v>51.495979999999996</v>
      </c>
      <c r="G16" s="33">
        <v>14.7348</v>
      </c>
      <c r="H16" s="34">
        <v>8.4111999999999991</v>
      </c>
      <c r="I16" s="35">
        <v>1.6496999999999999</v>
      </c>
      <c r="J16" s="47">
        <f t="shared" si="1"/>
        <v>24.7957</v>
      </c>
      <c r="K16" s="33">
        <f t="shared" si="2"/>
        <v>2.0768108986638811</v>
      </c>
      <c r="L16" s="34">
        <f t="shared" si="3"/>
        <v>1.0543698594276731</v>
      </c>
      <c r="M16" s="34">
        <f t="shared" si="4"/>
        <v>76.291679999999999</v>
      </c>
      <c r="N16" s="11">
        <f t="shared" si="5"/>
        <v>0.32501184926062709</v>
      </c>
      <c r="O16" s="45"/>
      <c r="P16" s="43"/>
      <c r="Q16" s="51"/>
    </row>
    <row r="17" spans="1:17" x14ac:dyDescent="0.25">
      <c r="A17" s="13" t="s">
        <v>31</v>
      </c>
      <c r="B17" s="33">
        <v>28.402000000000001</v>
      </c>
      <c r="C17" s="34">
        <v>0.257712</v>
      </c>
      <c r="D17" s="34">
        <v>0</v>
      </c>
      <c r="E17" s="34">
        <v>0</v>
      </c>
      <c r="F17" s="39">
        <f t="shared" si="0"/>
        <v>28.659712000000003</v>
      </c>
      <c r="G17" s="33">
        <v>18.517600000000002</v>
      </c>
      <c r="H17" s="34">
        <v>10.1791</v>
      </c>
      <c r="I17" s="35">
        <v>1.0804400000000001</v>
      </c>
      <c r="J17" s="47">
        <f t="shared" si="1"/>
        <v>29.777139999999999</v>
      </c>
      <c r="K17" s="33">
        <f t="shared" si="2"/>
        <v>0.96247362909936962</v>
      </c>
      <c r="L17" s="34">
        <f t="shared" si="3"/>
        <v>-5.5181082180782999E-2</v>
      </c>
      <c r="M17" s="34">
        <f t="shared" si="4"/>
        <v>58.436852000000002</v>
      </c>
      <c r="N17" s="11">
        <f t="shared" si="5"/>
        <v>0.50956098730301214</v>
      </c>
      <c r="O17" s="45">
        <f>AVERAGE(F17:F19)</f>
        <v>31.087816666666669</v>
      </c>
      <c r="P17" s="43">
        <f>AVERAGE(J17:J19)</f>
        <v>33.13130666666666</v>
      </c>
      <c r="Q17" s="49">
        <f>O17/P17</f>
        <v>0.93832147881882544</v>
      </c>
    </row>
    <row r="18" spans="1:17" x14ac:dyDescent="0.25">
      <c r="A18" s="13" t="s">
        <v>32</v>
      </c>
      <c r="B18" s="33">
        <v>32.067999999999998</v>
      </c>
      <c r="C18" s="34">
        <v>0</v>
      </c>
      <c r="D18" s="34">
        <v>0</v>
      </c>
      <c r="E18" s="34">
        <v>0</v>
      </c>
      <c r="F18" s="39">
        <f t="shared" si="0"/>
        <v>32.067999999999998</v>
      </c>
      <c r="G18" s="33">
        <v>20.734400000000001</v>
      </c>
      <c r="H18" s="34">
        <v>11.132199999999999</v>
      </c>
      <c r="I18" s="35">
        <v>2.47282</v>
      </c>
      <c r="J18" s="47">
        <f t="shared" si="1"/>
        <v>34.339419999999997</v>
      </c>
      <c r="K18" s="33">
        <f t="shared" si="2"/>
        <v>0.93385386241235291</v>
      </c>
      <c r="L18" s="34">
        <f t="shared" si="3"/>
        <v>-9.8731292777411647E-2</v>
      </c>
      <c r="M18" s="34">
        <f t="shared" si="4"/>
        <v>66.407420000000002</v>
      </c>
      <c r="N18" s="11">
        <f t="shared" si="5"/>
        <v>0.51710215515073465</v>
      </c>
      <c r="O18" s="45"/>
      <c r="P18" s="43"/>
      <c r="Q18" s="50"/>
    </row>
    <row r="19" spans="1:17" x14ac:dyDescent="0.25">
      <c r="A19" s="13" t="s">
        <v>33</v>
      </c>
      <c r="B19" s="33">
        <v>32.085999999999999</v>
      </c>
      <c r="C19" s="34">
        <v>0.230189</v>
      </c>
      <c r="D19" s="34">
        <v>0.21954899999999999</v>
      </c>
      <c r="E19" s="34">
        <v>0</v>
      </c>
      <c r="F19" s="39">
        <f t="shared" si="0"/>
        <v>32.535738000000002</v>
      </c>
      <c r="G19" s="33">
        <v>20.188800000000001</v>
      </c>
      <c r="H19" s="34">
        <v>12.7683</v>
      </c>
      <c r="I19" s="35">
        <v>2.3202600000000002</v>
      </c>
      <c r="J19" s="47">
        <f t="shared" si="1"/>
        <v>35.277359999999994</v>
      </c>
      <c r="K19" s="33">
        <f t="shared" si="2"/>
        <v>0.92228381035315588</v>
      </c>
      <c r="L19" s="34">
        <f t="shared" si="3"/>
        <v>-0.11671732169133273</v>
      </c>
      <c r="M19" s="34">
        <f t="shared" si="4"/>
        <v>67.813097999999997</v>
      </c>
      <c r="N19" s="11">
        <f t="shared" si="5"/>
        <v>0.52021454616333851</v>
      </c>
      <c r="O19" s="45"/>
      <c r="P19" s="43"/>
      <c r="Q19" s="51"/>
    </row>
    <row r="20" spans="1:17" x14ac:dyDescent="0.25">
      <c r="A20" s="13" t="s">
        <v>34</v>
      </c>
      <c r="B20" s="33">
        <v>33.195</v>
      </c>
      <c r="C20" s="34">
        <v>0</v>
      </c>
      <c r="D20" s="34">
        <v>0</v>
      </c>
      <c r="E20" s="34">
        <v>0</v>
      </c>
      <c r="F20" s="39">
        <f t="shared" si="0"/>
        <v>33.195</v>
      </c>
      <c r="G20" s="33">
        <v>23.826000000000001</v>
      </c>
      <c r="H20" s="34">
        <v>11.446199999999999</v>
      </c>
      <c r="I20" s="35">
        <v>1.76006</v>
      </c>
      <c r="J20" s="47">
        <f t="shared" si="1"/>
        <v>37.032260000000001</v>
      </c>
      <c r="K20" s="33">
        <f t="shared" si="2"/>
        <v>0.89638061517174483</v>
      </c>
      <c r="L20" s="34">
        <f t="shared" si="3"/>
        <v>-0.15781664494354739</v>
      </c>
      <c r="M20" s="34">
        <f t="shared" si="4"/>
        <v>70.227260000000001</v>
      </c>
      <c r="N20" s="11">
        <f t="shared" si="5"/>
        <v>0.52732030268588015</v>
      </c>
      <c r="O20" s="45">
        <f>AVERAGE(F20:F22)</f>
        <v>34.186959999999999</v>
      </c>
      <c r="P20" s="43">
        <f>AVERAGE(J20:J22)</f>
        <v>30.891560000000002</v>
      </c>
      <c r="Q20" s="49">
        <f>O20/P20</f>
        <v>1.1066763866894387</v>
      </c>
    </row>
    <row r="21" spans="1:17" x14ac:dyDescent="0.25">
      <c r="A21" s="13" t="s">
        <v>35</v>
      </c>
      <c r="B21" s="33">
        <v>28.321400000000001</v>
      </c>
      <c r="C21" s="34">
        <v>0.32968500000000001</v>
      </c>
      <c r="D21" s="34">
        <v>0.934863</v>
      </c>
      <c r="E21" s="34">
        <v>0</v>
      </c>
      <c r="F21" s="39">
        <f t="shared" si="0"/>
        <v>29.585948000000002</v>
      </c>
      <c r="G21" s="33">
        <v>14.769</v>
      </c>
      <c r="H21" s="34">
        <v>8.0245499999999996</v>
      </c>
      <c r="I21" s="35">
        <v>1.3337600000000001</v>
      </c>
      <c r="J21" s="47">
        <f t="shared" si="1"/>
        <v>24.127310000000001</v>
      </c>
      <c r="K21" s="33">
        <f t="shared" si="2"/>
        <v>1.2262431244925356</v>
      </c>
      <c r="L21" s="34">
        <f t="shared" si="3"/>
        <v>0.29424504732049289</v>
      </c>
      <c r="M21" s="34">
        <f t="shared" si="4"/>
        <v>53.713258000000003</v>
      </c>
      <c r="N21" s="11">
        <f t="shared" si="5"/>
        <v>0.44918723790688697</v>
      </c>
      <c r="O21" s="45"/>
      <c r="P21" s="43"/>
      <c r="Q21" s="50"/>
    </row>
    <row r="22" spans="1:17" x14ac:dyDescent="0.25">
      <c r="A22" s="13" t="s">
        <v>36</v>
      </c>
      <c r="B22" s="33">
        <v>39.4818</v>
      </c>
      <c r="C22" s="34">
        <v>0.29813200000000001</v>
      </c>
      <c r="D22" s="34">
        <v>0</v>
      </c>
      <c r="E22" s="34">
        <v>0</v>
      </c>
      <c r="F22" s="39">
        <f t="shared" si="0"/>
        <v>39.779932000000002</v>
      </c>
      <c r="G22" s="33">
        <v>19.0989</v>
      </c>
      <c r="H22" s="34">
        <v>9.8450100000000003</v>
      </c>
      <c r="I22" s="35">
        <v>2.5712000000000002</v>
      </c>
      <c r="J22" s="47">
        <f t="shared" si="1"/>
        <v>31.515110000000004</v>
      </c>
      <c r="K22" s="33">
        <f t="shared" si="2"/>
        <v>1.2622495050786748</v>
      </c>
      <c r="L22" s="34">
        <f t="shared" si="3"/>
        <v>0.33599711171606794</v>
      </c>
      <c r="M22" s="34">
        <f t="shared" si="4"/>
        <v>71.295042000000009</v>
      </c>
      <c r="N22" s="11">
        <f t="shared" si="5"/>
        <v>0.44203789093777374</v>
      </c>
      <c r="O22" s="45"/>
      <c r="P22" s="43"/>
      <c r="Q22" s="51"/>
    </row>
    <row r="23" spans="1:17" x14ac:dyDescent="0.25">
      <c r="A23" s="13" t="s">
        <v>37</v>
      </c>
      <c r="B23" s="33">
        <v>40.773400000000002</v>
      </c>
      <c r="C23" s="34">
        <v>0</v>
      </c>
      <c r="D23" s="34">
        <v>0.16167300000000001</v>
      </c>
      <c r="E23" s="34">
        <v>0</v>
      </c>
      <c r="F23" s="39">
        <f t="shared" si="0"/>
        <v>40.935073000000003</v>
      </c>
      <c r="G23" s="33">
        <v>9.5153099999999995</v>
      </c>
      <c r="H23" s="34">
        <v>7.5358799999999997</v>
      </c>
      <c r="I23" s="35">
        <v>1.9704999999999999</v>
      </c>
      <c r="J23" s="47">
        <f t="shared" si="1"/>
        <v>19.02169</v>
      </c>
      <c r="K23" s="33">
        <f t="shared" si="2"/>
        <v>2.1520208246480732</v>
      </c>
      <c r="L23" s="34">
        <f t="shared" si="3"/>
        <v>1.1056920386153273</v>
      </c>
      <c r="M23" s="34">
        <f t="shared" si="4"/>
        <v>59.956763000000002</v>
      </c>
      <c r="N23" s="11">
        <f t="shared" si="5"/>
        <v>0.31725678719513256</v>
      </c>
      <c r="O23" s="45">
        <f>AVERAGE(F23:F25)</f>
        <v>47.313799999999993</v>
      </c>
      <c r="P23" s="43">
        <f>AVERAGE(J23:J25)</f>
        <v>15.792592666666666</v>
      </c>
      <c r="Q23" s="49">
        <f>O23/P23</f>
        <v>2.995948860244142</v>
      </c>
    </row>
    <row r="24" spans="1:17" x14ac:dyDescent="0.25">
      <c r="A24" s="13" t="s">
        <v>38</v>
      </c>
      <c r="B24" s="33">
        <v>46.375799999999998</v>
      </c>
      <c r="C24" s="34">
        <v>0.336899</v>
      </c>
      <c r="D24" s="34">
        <v>0.486348</v>
      </c>
      <c r="E24" s="34">
        <v>0</v>
      </c>
      <c r="F24" s="39">
        <f t="shared" si="0"/>
        <v>47.199047</v>
      </c>
      <c r="G24" s="33">
        <v>6.0280399999999998</v>
      </c>
      <c r="H24" s="34">
        <v>6.6538599999999999</v>
      </c>
      <c r="I24" s="35">
        <v>0.14280799999999999</v>
      </c>
      <c r="J24" s="47">
        <f t="shared" si="1"/>
        <v>12.824707999999999</v>
      </c>
      <c r="K24" s="33">
        <f t="shared" si="2"/>
        <v>3.6803213765178904</v>
      </c>
      <c r="L24" s="34">
        <f t="shared" si="3"/>
        <v>1.8798317521693699</v>
      </c>
      <c r="M24" s="34">
        <f t="shared" si="4"/>
        <v>60.023755000000001</v>
      </c>
      <c r="N24" s="11">
        <f t="shared" si="5"/>
        <v>0.21366054156391914</v>
      </c>
      <c r="O24" s="45"/>
      <c r="P24" s="43"/>
      <c r="Q24" s="50"/>
    </row>
    <row r="25" spans="1:17" x14ac:dyDescent="0.25">
      <c r="A25" s="13" t="s">
        <v>39</v>
      </c>
      <c r="B25" s="33">
        <v>51.680399999999999</v>
      </c>
      <c r="C25" s="34">
        <v>1.72055</v>
      </c>
      <c r="D25" s="34">
        <v>0.40633000000000002</v>
      </c>
      <c r="E25" s="34">
        <v>0</v>
      </c>
      <c r="F25" s="39">
        <f t="shared" si="0"/>
        <v>53.807279999999999</v>
      </c>
      <c r="G25" s="33">
        <v>9.3837299999999999</v>
      </c>
      <c r="H25" s="34">
        <v>4.9401099999999998</v>
      </c>
      <c r="I25" s="35">
        <v>1.2075400000000001</v>
      </c>
      <c r="J25" s="47">
        <f t="shared" si="1"/>
        <v>15.53138</v>
      </c>
      <c r="K25" s="33">
        <f t="shared" si="2"/>
        <v>3.4644236378222666</v>
      </c>
      <c r="L25" s="34">
        <f t="shared" si="3"/>
        <v>1.792615356974431</v>
      </c>
      <c r="M25" s="34">
        <f t="shared" si="4"/>
        <v>69.338660000000004</v>
      </c>
      <c r="N25" s="11">
        <f t="shared" si="5"/>
        <v>0.22399307976242977</v>
      </c>
      <c r="O25" s="45"/>
      <c r="P25" s="43"/>
      <c r="Q25" s="51"/>
    </row>
    <row r="26" spans="1:17" x14ac:dyDescent="0.25">
      <c r="A26" s="13" t="s">
        <v>40</v>
      </c>
      <c r="B26" s="33">
        <v>89.4</v>
      </c>
      <c r="C26" s="34">
        <v>0.59121699999999999</v>
      </c>
      <c r="D26" s="34">
        <v>0.56436500000000001</v>
      </c>
      <c r="E26" s="34">
        <v>0</v>
      </c>
      <c r="F26" s="39">
        <f t="shared" si="0"/>
        <v>90.555582000000001</v>
      </c>
      <c r="G26" s="33">
        <v>7.74864</v>
      </c>
      <c r="H26" s="34">
        <v>4.0766499999999999</v>
      </c>
      <c r="I26" s="35">
        <v>2.1831900000000002</v>
      </c>
      <c r="J26" s="47">
        <f t="shared" si="1"/>
        <v>14.008479999999999</v>
      </c>
      <c r="K26" s="33">
        <f t="shared" si="2"/>
        <v>6.4643403138670301</v>
      </c>
      <c r="L26" s="34">
        <f t="shared" si="3"/>
        <v>2.6925031504728447</v>
      </c>
      <c r="M26" s="34">
        <f t="shared" si="4"/>
        <v>104.56406200000001</v>
      </c>
      <c r="N26" s="11">
        <f t="shared" si="5"/>
        <v>0.13397031190314698</v>
      </c>
      <c r="O26" s="45">
        <f>AVERAGE(F26:F28)</f>
        <v>81.869866333333334</v>
      </c>
      <c r="P26" s="43">
        <f>AVERAGE(J26:J28)</f>
        <v>10.883700666666668</v>
      </c>
      <c r="Q26" s="49">
        <f>O26/P26</f>
        <v>7.5222453134966161</v>
      </c>
    </row>
    <row r="27" spans="1:17" x14ac:dyDescent="0.25">
      <c r="A27" s="13" t="s">
        <v>41</v>
      </c>
      <c r="B27" s="33">
        <v>74.660300000000007</v>
      </c>
      <c r="C27" s="34">
        <v>1.33162</v>
      </c>
      <c r="D27" s="34">
        <v>0.76495000000000002</v>
      </c>
      <c r="E27" s="34">
        <v>0</v>
      </c>
      <c r="F27" s="39">
        <f t="shared" si="0"/>
        <v>76.756870000000006</v>
      </c>
      <c r="G27" s="33">
        <v>4.19611</v>
      </c>
      <c r="H27" s="34">
        <v>4.0841200000000004</v>
      </c>
      <c r="I27" s="35">
        <v>0.88964100000000002</v>
      </c>
      <c r="J27" s="47">
        <f t="shared" si="1"/>
        <v>9.1698709999999988</v>
      </c>
      <c r="K27" s="33">
        <f t="shared" si="2"/>
        <v>8.3705506871361681</v>
      </c>
      <c r="L27" s="34">
        <f t="shared" si="3"/>
        <v>3.0653225388408747</v>
      </c>
      <c r="M27" s="34">
        <f t="shared" si="4"/>
        <v>85.926741000000007</v>
      </c>
      <c r="N27" s="11">
        <f t="shared" si="5"/>
        <v>0.10671731399658226</v>
      </c>
      <c r="O27" s="45"/>
      <c r="P27" s="43"/>
      <c r="Q27" s="50"/>
    </row>
    <row r="28" spans="1:17" x14ac:dyDescent="0.25">
      <c r="A28" s="13" t="s">
        <v>42</v>
      </c>
      <c r="B28" s="36">
        <v>76.2804</v>
      </c>
      <c r="C28" s="37">
        <v>1.1785600000000001</v>
      </c>
      <c r="D28" s="37">
        <v>0.83818700000000002</v>
      </c>
      <c r="E28" s="37">
        <v>0</v>
      </c>
      <c r="F28" s="40">
        <f t="shared" si="0"/>
        <v>78.29714700000001</v>
      </c>
      <c r="G28" s="36">
        <v>6.8895400000000002</v>
      </c>
      <c r="H28" s="37">
        <v>1.9303600000000001</v>
      </c>
      <c r="I28" s="38">
        <v>0.65285099999999996</v>
      </c>
      <c r="J28" s="48">
        <f t="shared" si="1"/>
        <v>9.4727510000000006</v>
      </c>
      <c r="K28" s="36">
        <f t="shared" si="2"/>
        <v>8.2655130489548387</v>
      </c>
      <c r="L28" s="37">
        <f t="shared" si="3"/>
        <v>3.0471043718721864</v>
      </c>
      <c r="M28" s="37">
        <f t="shared" si="4"/>
        <v>87.769898000000012</v>
      </c>
      <c r="N28" s="12">
        <f t="shared" si="5"/>
        <v>0.10792710503092985</v>
      </c>
      <c r="O28" s="45"/>
      <c r="P28" s="43"/>
      <c r="Q28" s="51"/>
    </row>
  </sheetData>
  <mergeCells count="36">
    <mergeCell ref="Q14:Q16"/>
    <mergeCell ref="Q17:Q19"/>
    <mergeCell ref="Q20:Q22"/>
    <mergeCell ref="Q23:Q25"/>
    <mergeCell ref="Q26:Q28"/>
    <mergeCell ref="Q5:Q7"/>
    <mergeCell ref="Q8:Q10"/>
    <mergeCell ref="Q11:Q13"/>
    <mergeCell ref="P14:P16"/>
    <mergeCell ref="P17:P19"/>
    <mergeCell ref="P20:P22"/>
    <mergeCell ref="P23:P25"/>
    <mergeCell ref="P26:P28"/>
    <mergeCell ref="P5:P7"/>
    <mergeCell ref="P8:P10"/>
    <mergeCell ref="P11:P13"/>
    <mergeCell ref="O14:O16"/>
    <mergeCell ref="O17:O19"/>
    <mergeCell ref="O20:O22"/>
    <mergeCell ref="O23:O25"/>
    <mergeCell ref="O26:O28"/>
    <mergeCell ref="O5:O7"/>
    <mergeCell ref="O8:O10"/>
    <mergeCell ref="O11:O13"/>
    <mergeCell ref="O3:O4"/>
    <mergeCell ref="P3:P4"/>
    <mergeCell ref="Q3:Q4"/>
    <mergeCell ref="B3:E3"/>
    <mergeCell ref="G3:I3"/>
    <mergeCell ref="F3:F4"/>
    <mergeCell ref="A1:G1"/>
    <mergeCell ref="J3:J4"/>
    <mergeCell ref="K3:K4"/>
    <mergeCell ref="L3:L4"/>
    <mergeCell ref="M3:M4"/>
    <mergeCell ref="N3:N4"/>
  </mergeCells>
  <conditionalFormatting sqref="Q5:Q28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A. Poly(A) mapping statistics</vt:lpstr>
      <vt:lpstr>S1B. FLC poly(A) clusters</vt:lpstr>
      <vt:lpstr>S1C. Proximal FLC GTF</vt:lpstr>
      <vt:lpstr>S1D. FLC quantific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on, Michael</dc:creator>
  <cp:lastModifiedBy>Schon, Michael</cp:lastModifiedBy>
  <dcterms:created xsi:type="dcterms:W3CDTF">2020-11-17T03:37:01Z</dcterms:created>
  <dcterms:modified xsi:type="dcterms:W3CDTF">2021-02-03T15:59:28Z</dcterms:modified>
</cp:coreProperties>
</file>